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4000" tabRatio="500"/>
  </bookViews>
  <sheets>
    <sheet name="Sheet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47" i="1" l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924" uniqueCount="203">
  <si>
    <t>Table S1: Differential expression levels between germinal zones of lincRNA expressed during human neurogenesis</t>
  </si>
  <si>
    <t>layer.x</t>
  </si>
  <si>
    <t>layer.y</t>
  </si>
  <si>
    <t>lincRNA ID</t>
  </si>
  <si>
    <t>baseMean</t>
  </si>
  <si>
    <t>baseMean.x</t>
  </si>
  <si>
    <t>baseMean.y</t>
  </si>
  <si>
    <t>log2FoldChange</t>
  </si>
  <si>
    <t>pval</t>
  </si>
  <si>
    <t>padj</t>
  </si>
  <si>
    <t>x_over_expressed</t>
  </si>
  <si>
    <t>hCP</t>
  </si>
  <si>
    <t>hVZ</t>
  </si>
  <si>
    <t>XLOC_000363</t>
  </si>
  <si>
    <t>Inf</t>
  </si>
  <si>
    <t>XLOC_000380</t>
  </si>
  <si>
    <t>XLOC_000390</t>
  </si>
  <si>
    <t>XLOC_000682</t>
  </si>
  <si>
    <t>XLOC_001036</t>
  </si>
  <si>
    <t>XLOC_001323</t>
  </si>
  <si>
    <t>XLOC_001326</t>
  </si>
  <si>
    <t>XLOC_001600</t>
  </si>
  <si>
    <t>XLOC_001605</t>
  </si>
  <si>
    <t>XLOC_001646</t>
  </si>
  <si>
    <t>XLOC_001703</t>
  </si>
  <si>
    <t>XLOC_002152</t>
  </si>
  <si>
    <t>XLOC_002233</t>
  </si>
  <si>
    <t>XLOC_002240</t>
  </si>
  <si>
    <t>XLOC_002241</t>
  </si>
  <si>
    <t>XLOC_002275</t>
  </si>
  <si>
    <t>XLOC_002503</t>
  </si>
  <si>
    <t>XLOC_002616</t>
  </si>
  <si>
    <t>XLOC_003153</t>
  </si>
  <si>
    <t>XLOC_003509</t>
  </si>
  <si>
    <t>XLOC_003523</t>
  </si>
  <si>
    <t>XLOC_003559</t>
  </si>
  <si>
    <t>XLOC_003894</t>
  </si>
  <si>
    <t>XLOC_003993</t>
  </si>
  <si>
    <t>XLOC_004069</t>
  </si>
  <si>
    <t>XLOC_004165</t>
  </si>
  <si>
    <t>XLOC_004509</t>
  </si>
  <si>
    <t>XLOC_004692</t>
  </si>
  <si>
    <t>XLOC_004818</t>
  </si>
  <si>
    <t>XLOC_004847</t>
  </si>
  <si>
    <t>XLOC_005323</t>
  </si>
  <si>
    <t>XLOC_005397</t>
  </si>
  <si>
    <t>XLOC_005417</t>
  </si>
  <si>
    <t>XLOC_005464</t>
  </si>
  <si>
    <t>XLOC_005633</t>
  </si>
  <si>
    <t>XLOC_005634</t>
  </si>
  <si>
    <t>XLOC_005754</t>
  </si>
  <si>
    <t>XLOC_005769</t>
  </si>
  <si>
    <t>XLOC_005790</t>
  </si>
  <si>
    <t>XLOC_006301</t>
  </si>
  <si>
    <t>XLOC_006455</t>
  </si>
  <si>
    <t>XLOC_006507</t>
  </si>
  <si>
    <t>XLOC_006852</t>
  </si>
  <si>
    <t>XLOC_007093</t>
  </si>
  <si>
    <t>XLOC_007110</t>
  </si>
  <si>
    <t>XLOC_007125</t>
  </si>
  <si>
    <t>XLOC_007168</t>
  </si>
  <si>
    <t>XLOC_007243</t>
  </si>
  <si>
    <t>XLOC_007368</t>
  </si>
  <si>
    <t>XLOC_007467</t>
  </si>
  <si>
    <t>XLOC_007557</t>
  </si>
  <si>
    <t>XLOC_007558</t>
  </si>
  <si>
    <t>XLOC_008233</t>
  </si>
  <si>
    <t>XLOC_008326</t>
  </si>
  <si>
    <t>XLOC_008367</t>
  </si>
  <si>
    <t>XLOC_008370</t>
  </si>
  <si>
    <t>XLOC_008500</t>
  </si>
  <si>
    <t>XLOC_008501</t>
  </si>
  <si>
    <t>XLOC_008524</t>
  </si>
  <si>
    <t>XLOC_008525</t>
  </si>
  <si>
    <t>XLOC_008632</t>
  </si>
  <si>
    <t>XLOC_009065</t>
  </si>
  <si>
    <t>XLOC_009116</t>
  </si>
  <si>
    <t>XLOC_009224</t>
  </si>
  <si>
    <t>XLOC_009474</t>
  </si>
  <si>
    <t>XLOC_010102</t>
  </si>
  <si>
    <t>XLOC_010384</t>
  </si>
  <si>
    <t>XLOC_010472</t>
  </si>
  <si>
    <t>XLOC_010504</t>
  </si>
  <si>
    <t>XLOC_010727</t>
  </si>
  <si>
    <t>XLOC_010837</t>
  </si>
  <si>
    <t>XLOC_010839</t>
  </si>
  <si>
    <t>XLOC_010887</t>
  </si>
  <si>
    <t>XLOC_011050</t>
  </si>
  <si>
    <t>XLOC_011060</t>
  </si>
  <si>
    <t>XLOC_011087</t>
  </si>
  <si>
    <t>XLOC_011155</t>
  </si>
  <si>
    <t>XLOC_011221</t>
  </si>
  <si>
    <t>XLOC_011306</t>
  </si>
  <si>
    <t>XLOC_011345</t>
  </si>
  <si>
    <t>XLOC_011346</t>
  </si>
  <si>
    <t>XLOC_011362</t>
  </si>
  <si>
    <t>XLOC_011414</t>
  </si>
  <si>
    <t>XLOC_011545</t>
  </si>
  <si>
    <t>XLOC_011573</t>
  </si>
  <si>
    <t>XLOC_011893</t>
  </si>
  <si>
    <t>XLOC_012171</t>
  </si>
  <si>
    <t>XLOC_012343</t>
  </si>
  <si>
    <t>XLOC_012562</t>
  </si>
  <si>
    <t>XLOC_012567</t>
  </si>
  <si>
    <t>XLOC_012568</t>
  </si>
  <si>
    <t>XLOC_012618</t>
  </si>
  <si>
    <t>XLOC_012824</t>
  </si>
  <si>
    <t>XLOC_012900</t>
  </si>
  <si>
    <t>XLOC_013431</t>
  </si>
  <si>
    <t>XLOC_013475</t>
  </si>
  <si>
    <t>XLOC_013717</t>
  </si>
  <si>
    <t>XLOC_013868</t>
  </si>
  <si>
    <t>XLOC_013869</t>
  </si>
  <si>
    <t>XLOC_014270</t>
  </si>
  <si>
    <t>XLOC_014318</t>
  </si>
  <si>
    <t>hISVZ</t>
  </si>
  <si>
    <t>XLOC_003795</t>
  </si>
  <si>
    <t>XLOC_007620</t>
  </si>
  <si>
    <t>XLOC_008735</t>
  </si>
  <si>
    <t>XLOC_011280</t>
  </si>
  <si>
    <t>XLOC_013029</t>
  </si>
  <si>
    <t>hOSVZ</t>
  </si>
  <si>
    <t>XLOC_001943</t>
  </si>
  <si>
    <t>XLOC_002925</t>
  </si>
  <si>
    <t>XLOC_005311</t>
  </si>
  <si>
    <t>XLOC_005482</t>
  </si>
  <si>
    <t>XLOC_007715</t>
  </si>
  <si>
    <t>XLOC_009358</t>
  </si>
  <si>
    <t>XLOC_009928</t>
  </si>
  <si>
    <t>XLOC_010952</t>
  </si>
  <si>
    <t>XLOC_011026</t>
  </si>
  <si>
    <t>XLOC_011725</t>
  </si>
  <si>
    <t>XLOC_012991</t>
  </si>
  <si>
    <t>XLOC_013926</t>
  </si>
  <si>
    <t>XLOC_013994</t>
  </si>
  <si>
    <t>XLOC_001486</t>
  </si>
  <si>
    <t>XLOC_001602</t>
  </si>
  <si>
    <t>-Inf</t>
  </si>
  <si>
    <t>XLOC_002380</t>
  </si>
  <si>
    <t>XLOC_002592</t>
  </si>
  <si>
    <t>XLOC_003411</t>
  </si>
  <si>
    <t>XLOC_003769</t>
  </si>
  <si>
    <t>XLOC_004695</t>
  </si>
  <si>
    <t>XLOC_005252</t>
  </si>
  <si>
    <t>XLOC_005488</t>
  </si>
  <si>
    <t>XLOC_006166</t>
  </si>
  <si>
    <t>XLOC_006993</t>
  </si>
  <si>
    <t>XLOC_007002</t>
  </si>
  <si>
    <t>XLOC_007420</t>
  </si>
  <si>
    <t>XLOC_007985</t>
  </si>
  <si>
    <t>XLOC_008689</t>
  </si>
  <si>
    <t>XLOC_008729</t>
  </si>
  <si>
    <t>XLOC_008875</t>
  </si>
  <si>
    <t>XLOC_009880</t>
  </si>
  <si>
    <t>XLOC_010853</t>
  </si>
  <si>
    <t>XLOC_011025</t>
  </si>
  <si>
    <t>XLOC_011057</t>
  </si>
  <si>
    <t>XLOC_011183</t>
  </si>
  <si>
    <t>XLOC_011613</t>
  </si>
  <si>
    <t>XLOC_011648</t>
  </si>
  <si>
    <t>XLOC_012004</t>
  </si>
  <si>
    <t>XLOC_012170</t>
  </si>
  <si>
    <t>XLOC_012658</t>
  </si>
  <si>
    <t>XLOC_012738</t>
  </si>
  <si>
    <t>XLOC_013060</t>
  </si>
  <si>
    <t>XLOC_013282</t>
  </si>
  <si>
    <t>XLOC_013612</t>
  </si>
  <si>
    <t>XLOC_013856</t>
  </si>
  <si>
    <t>XLOC_013981</t>
  </si>
  <si>
    <t>XLOC_014048</t>
  </si>
  <si>
    <t>XLOC_014192</t>
  </si>
  <si>
    <t>XLOC_014198</t>
  </si>
  <si>
    <t>XLOC_014351</t>
  </si>
  <si>
    <t>XLOC_000777</t>
  </si>
  <si>
    <t>XLOC_001151</t>
  </si>
  <si>
    <t>XLOC_001327</t>
  </si>
  <si>
    <t>XLOC_001398</t>
  </si>
  <si>
    <t>XLOC_002647</t>
  </si>
  <si>
    <t>XLOC_002746</t>
  </si>
  <si>
    <t>XLOC_003201</t>
  </si>
  <si>
    <t>XLOC_004032</t>
  </si>
  <si>
    <t>XLOC_004609</t>
  </si>
  <si>
    <t>XLOC_004926</t>
  </si>
  <si>
    <t>XLOC_006638</t>
  </si>
  <si>
    <t>XLOC_006689</t>
  </si>
  <si>
    <t>XLOC_006886</t>
  </si>
  <si>
    <t>XLOC_007236</t>
  </si>
  <si>
    <t>XLOC_007346</t>
  </si>
  <si>
    <t>XLOC_007796</t>
  </si>
  <si>
    <t>XLOC_011765</t>
  </si>
  <si>
    <t>XLOC_000544</t>
  </si>
  <si>
    <t>XLOC_000744</t>
  </si>
  <si>
    <t>XLOC_001183</t>
  </si>
  <si>
    <t>XLOC_001329</t>
  </si>
  <si>
    <t>XLOC_003123</t>
  </si>
  <si>
    <t>XLOC_003611</t>
  </si>
  <si>
    <t>XLOC_007795</t>
  </si>
  <si>
    <t>XLOC_009878</t>
  </si>
  <si>
    <t>XLOC_011201</t>
  </si>
  <si>
    <t>XLOC_012192</t>
  </si>
  <si>
    <t>XLOC_012975</t>
  </si>
  <si>
    <t>XLOC_014326</t>
  </si>
  <si>
    <t>XLOC_0143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8"/>
      <scheme val="minor"/>
    </font>
    <font>
      <sz val="12"/>
      <color indexed="8"/>
      <name val="Calibri"/>
      <family val="2"/>
    </font>
    <font>
      <b/>
      <sz val="12"/>
      <color indexed="8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 applyAlignment="1">
      <alignment horizontal="left" vertical="center"/>
    </xf>
    <xf numFmtId="0" fontId="3" fillId="0" borderId="0" xfId="1" applyFont="1" applyAlignment="1">
      <alignment horizontal="right" vertical="center"/>
    </xf>
    <xf numFmtId="0" fontId="3" fillId="0" borderId="0" xfId="1" applyNumberFormat="1" applyFont="1" applyAlignment="1">
      <alignment horizontal="left" vertical="center"/>
    </xf>
    <xf numFmtId="11" fontId="3" fillId="0" borderId="0" xfId="1" applyNumberFormat="1" applyFont="1" applyAlignment="1">
      <alignment horizontal="left" vertical="center"/>
    </xf>
  </cellXfs>
  <cellStyles count="2">
    <cellStyle name="Excel Built-in Normal" xfId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7"/>
  <sheetViews>
    <sheetView tabSelected="1" workbookViewId="0">
      <selection activeCell="E10" sqref="E10"/>
    </sheetView>
  </sheetViews>
  <sheetFormatPr baseColWidth="10" defaultRowHeight="15" x14ac:dyDescent="0"/>
  <sheetData>
    <row r="1" spans="1:10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>
      <c r="A3" s="3" t="s">
        <v>11</v>
      </c>
      <c r="B3" s="3" t="s">
        <v>12</v>
      </c>
      <c r="C3" s="3" t="s">
        <v>13</v>
      </c>
      <c r="D3" s="4">
        <v>35.534875679999999</v>
      </c>
      <c r="E3" s="4">
        <v>0</v>
      </c>
      <c r="F3" s="4">
        <v>71.069751359999998</v>
      </c>
      <c r="G3" s="3" t="s">
        <v>14</v>
      </c>
      <c r="H3" s="4">
        <v>1.3615100000000002E-4</v>
      </c>
      <c r="I3" s="4">
        <v>2.2610755E-2</v>
      </c>
      <c r="J3" s="5" t="b">
        <f>FALSE</f>
        <v>0</v>
      </c>
    </row>
    <row r="4" spans="1:10">
      <c r="A4" s="3" t="s">
        <v>11</v>
      </c>
      <c r="B4" s="3" t="s">
        <v>12</v>
      </c>
      <c r="C4" s="3" t="s">
        <v>15</v>
      </c>
      <c r="D4" s="4">
        <v>39.8885845</v>
      </c>
      <c r="E4" s="4">
        <v>7.9992049490000001</v>
      </c>
      <c r="F4" s="4">
        <v>71.777964040000001</v>
      </c>
      <c r="G4" s="4">
        <v>3.1656124810000001</v>
      </c>
      <c r="H4" s="4">
        <v>5.4107899999999997E-4</v>
      </c>
      <c r="I4" s="4">
        <v>1.2455521000000001E-2</v>
      </c>
      <c r="J4" s="5" t="b">
        <f>FALSE</f>
        <v>0</v>
      </c>
    </row>
    <row r="5" spans="1:10">
      <c r="A5" s="3" t="s">
        <v>11</v>
      </c>
      <c r="B5" s="3" t="s">
        <v>12</v>
      </c>
      <c r="C5" s="3" t="s">
        <v>16</v>
      </c>
      <c r="D5" s="4">
        <v>63.21733416</v>
      </c>
      <c r="E5" s="4">
        <v>21.624345630000001</v>
      </c>
      <c r="F5" s="4">
        <v>104.8103227</v>
      </c>
      <c r="G5" s="4">
        <v>2.2770524320000001</v>
      </c>
      <c r="H5" s="4">
        <v>2.116541E-3</v>
      </c>
      <c r="I5" s="4">
        <v>3.8146964999999998E-2</v>
      </c>
      <c r="J5" s="5" t="b">
        <f>FALSE</f>
        <v>0</v>
      </c>
    </row>
    <row r="6" spans="1:10">
      <c r="A6" s="3" t="s">
        <v>11</v>
      </c>
      <c r="B6" s="3" t="s">
        <v>12</v>
      </c>
      <c r="C6" s="3" t="s">
        <v>17</v>
      </c>
      <c r="D6" s="4">
        <v>165.58920950000001</v>
      </c>
      <c r="E6" s="4">
        <v>4.8869546030000004</v>
      </c>
      <c r="F6" s="4">
        <v>326.29146429999997</v>
      </c>
      <c r="G6" s="4">
        <v>6.0610817340000001</v>
      </c>
      <c r="H6" s="6">
        <v>7.39E-18</v>
      </c>
      <c r="I6" s="6">
        <v>2.4600000000000001E-15</v>
      </c>
      <c r="J6" s="5" t="b">
        <f>FALSE</f>
        <v>0</v>
      </c>
    </row>
    <row r="7" spans="1:10">
      <c r="A7" s="3" t="s">
        <v>11</v>
      </c>
      <c r="B7" s="3" t="s">
        <v>12</v>
      </c>
      <c r="C7" s="3" t="s">
        <v>18</v>
      </c>
      <c r="D7" s="4">
        <v>75.895629479999997</v>
      </c>
      <c r="E7" s="4">
        <v>12.833236449999999</v>
      </c>
      <c r="F7" s="4">
        <v>138.9580225</v>
      </c>
      <c r="G7" s="4">
        <v>3.4366921700000002</v>
      </c>
      <c r="H7" s="6">
        <v>8.0499999999999992E-6</v>
      </c>
      <c r="I7" s="4">
        <v>3.5335299999999999E-4</v>
      </c>
      <c r="J7" s="5" t="b">
        <f>FALSE</f>
        <v>0</v>
      </c>
    </row>
    <row r="8" spans="1:10">
      <c r="A8" s="3" t="s">
        <v>11</v>
      </c>
      <c r="B8" s="3" t="s">
        <v>12</v>
      </c>
      <c r="C8" s="3" t="s">
        <v>19</v>
      </c>
      <c r="D8" s="4">
        <v>6.638540731</v>
      </c>
      <c r="E8" s="4">
        <v>0</v>
      </c>
      <c r="F8" s="4">
        <v>13.27708146</v>
      </c>
      <c r="G8" s="3" t="s">
        <v>14</v>
      </c>
      <c r="H8" s="4">
        <v>1.018087E-3</v>
      </c>
      <c r="I8" s="4">
        <v>2.0583072000000004E-2</v>
      </c>
      <c r="J8" s="5" t="b">
        <f>FALSE</f>
        <v>0</v>
      </c>
    </row>
    <row r="9" spans="1:10">
      <c r="A9" s="3" t="s">
        <v>11</v>
      </c>
      <c r="B9" s="3" t="s">
        <v>12</v>
      </c>
      <c r="C9" s="3" t="s">
        <v>20</v>
      </c>
      <c r="D9" s="4">
        <v>10.051433619999999</v>
      </c>
      <c r="E9" s="4">
        <v>0.39688736000000002</v>
      </c>
      <c r="F9" s="4">
        <v>19.705979880000001</v>
      </c>
      <c r="G9" s="4">
        <v>5.6337600620000003</v>
      </c>
      <c r="H9" s="4">
        <v>2.3560130000000001E-3</v>
      </c>
      <c r="I9" s="4">
        <v>4.1497963999999998E-2</v>
      </c>
      <c r="J9" s="5" t="b">
        <f>FALSE</f>
        <v>0</v>
      </c>
    </row>
    <row r="10" spans="1:10">
      <c r="A10" s="3" t="s">
        <v>11</v>
      </c>
      <c r="B10" s="3" t="s">
        <v>12</v>
      </c>
      <c r="C10" s="3" t="s">
        <v>21</v>
      </c>
      <c r="D10" s="4">
        <v>19.72851124</v>
      </c>
      <c r="E10" s="4">
        <v>0.38326035700000005</v>
      </c>
      <c r="F10" s="4">
        <v>39.073762119999998</v>
      </c>
      <c r="G10" s="4">
        <v>6.6717315800000003</v>
      </c>
      <c r="H10" s="6">
        <v>2.0600000000000003E-5</v>
      </c>
      <c r="I10" s="4">
        <v>8.1095900000000009E-4</v>
      </c>
      <c r="J10" s="5" t="b">
        <f>FALSE</f>
        <v>0</v>
      </c>
    </row>
    <row r="11" spans="1:10">
      <c r="A11" s="3" t="s">
        <v>11</v>
      </c>
      <c r="B11" s="3" t="s">
        <v>12</v>
      </c>
      <c r="C11" s="3" t="s">
        <v>22</v>
      </c>
      <c r="D11" s="4">
        <v>41.660442840000002</v>
      </c>
      <c r="E11" s="4">
        <v>4.5866265080000002</v>
      </c>
      <c r="F11" s="4">
        <v>78.734259179999995</v>
      </c>
      <c r="G11" s="4">
        <v>4.1014861859999998</v>
      </c>
      <c r="H11" s="6">
        <v>2.3499999999999999E-5</v>
      </c>
      <c r="I11" s="4">
        <v>9.1185700000000008E-4</v>
      </c>
      <c r="J11" s="5" t="b">
        <f>FALSE</f>
        <v>0</v>
      </c>
    </row>
    <row r="12" spans="1:10">
      <c r="A12" s="3" t="s">
        <v>11</v>
      </c>
      <c r="B12" s="3" t="s">
        <v>12</v>
      </c>
      <c r="C12" s="3" t="s">
        <v>23</v>
      </c>
      <c r="D12" s="4">
        <v>26.66237782</v>
      </c>
      <c r="E12" s="4">
        <v>4.3800681109999999</v>
      </c>
      <c r="F12" s="4">
        <v>48.944687530000003</v>
      </c>
      <c r="G12" s="4">
        <v>3.4821270690000001</v>
      </c>
      <c r="H12" s="4">
        <v>1.4077289999999997E-3</v>
      </c>
      <c r="I12" s="4">
        <v>2.7274758000000003E-2</v>
      </c>
      <c r="J12" s="5" t="b">
        <f>FALSE</f>
        <v>0</v>
      </c>
    </row>
    <row r="13" spans="1:10">
      <c r="A13" s="3" t="s">
        <v>11</v>
      </c>
      <c r="B13" s="3" t="s">
        <v>12</v>
      </c>
      <c r="C13" s="3" t="s">
        <v>24</v>
      </c>
      <c r="D13" s="4">
        <v>5.594132814</v>
      </c>
      <c r="E13" s="4">
        <v>0</v>
      </c>
      <c r="F13" s="4">
        <v>11.18826563</v>
      </c>
      <c r="G13" s="3" t="s">
        <v>14</v>
      </c>
      <c r="H13" s="4">
        <v>2.4624500000000001E-3</v>
      </c>
      <c r="I13" s="4">
        <v>4.2725352000000001E-2</v>
      </c>
      <c r="J13" s="5" t="b">
        <f>FALSE</f>
        <v>0</v>
      </c>
    </row>
    <row r="14" spans="1:10">
      <c r="A14" s="3" t="s">
        <v>11</v>
      </c>
      <c r="B14" s="3" t="s">
        <v>12</v>
      </c>
      <c r="C14" s="3" t="s">
        <v>25</v>
      </c>
      <c r="D14" s="4">
        <v>10.29207239</v>
      </c>
      <c r="E14" s="4">
        <v>0</v>
      </c>
      <c r="F14" s="4">
        <v>20.58414479</v>
      </c>
      <c r="G14" s="3" t="s">
        <v>14</v>
      </c>
      <c r="H14" s="4">
        <v>1.56959E-4</v>
      </c>
      <c r="I14" s="4">
        <v>4.3934710000000012E-3</v>
      </c>
      <c r="J14" s="5" t="b">
        <f>FALSE</f>
        <v>0</v>
      </c>
    </row>
    <row r="15" spans="1:10">
      <c r="A15" s="3" t="s">
        <v>11</v>
      </c>
      <c r="B15" s="3" t="s">
        <v>12</v>
      </c>
      <c r="C15" s="3" t="s">
        <v>26</v>
      </c>
      <c r="D15" s="4">
        <v>17.715096110000001</v>
      </c>
      <c r="E15" s="4">
        <v>0</v>
      </c>
      <c r="F15" s="4">
        <v>35.430192210000001</v>
      </c>
      <c r="G15" s="3" t="s">
        <v>14</v>
      </c>
      <c r="H15" s="6">
        <v>1.39E-6</v>
      </c>
      <c r="I15" s="6">
        <v>7.8800000000000018E-5</v>
      </c>
      <c r="J15" s="5" t="b">
        <f>FALSE</f>
        <v>0</v>
      </c>
    </row>
    <row r="16" spans="1:10">
      <c r="A16" s="3" t="s">
        <v>11</v>
      </c>
      <c r="B16" s="3" t="s">
        <v>12</v>
      </c>
      <c r="C16" s="3" t="s">
        <v>27</v>
      </c>
      <c r="D16" s="4">
        <v>25.59859471</v>
      </c>
      <c r="E16" s="4">
        <v>0</v>
      </c>
      <c r="F16" s="4">
        <v>51.197189420000001</v>
      </c>
      <c r="G16" s="3" t="s">
        <v>14</v>
      </c>
      <c r="H16" s="4">
        <v>3.1208300000000005E-4</v>
      </c>
      <c r="I16" s="4">
        <v>4.0310656E-2</v>
      </c>
      <c r="J16" s="5" t="b">
        <f>FALSE</f>
        <v>0</v>
      </c>
    </row>
    <row r="17" spans="1:10">
      <c r="A17" s="3" t="s">
        <v>11</v>
      </c>
      <c r="B17" s="3" t="s">
        <v>12</v>
      </c>
      <c r="C17" s="3" t="s">
        <v>28</v>
      </c>
      <c r="D17" s="4">
        <v>2129.1596709999999</v>
      </c>
      <c r="E17" s="4">
        <v>296.15049040000002</v>
      </c>
      <c r="F17" s="4">
        <v>3962.1688509999999</v>
      </c>
      <c r="G17" s="4">
        <v>3.7418879829999998</v>
      </c>
      <c r="H17" s="6">
        <v>7.9999999999999996E-20</v>
      </c>
      <c r="I17" s="6">
        <v>3.7199999999999999E-17</v>
      </c>
      <c r="J17" s="5" t="b">
        <f>FALSE</f>
        <v>0</v>
      </c>
    </row>
    <row r="18" spans="1:10">
      <c r="A18" s="3" t="s">
        <v>11</v>
      </c>
      <c r="B18" s="3" t="s">
        <v>12</v>
      </c>
      <c r="C18" s="3" t="s">
        <v>29</v>
      </c>
      <c r="D18" s="4">
        <v>11.7289209</v>
      </c>
      <c r="E18" s="4">
        <v>0</v>
      </c>
      <c r="F18" s="4">
        <v>23.457841800000001</v>
      </c>
      <c r="G18" s="3" t="s">
        <v>14</v>
      </c>
      <c r="H18" s="6">
        <v>7.08E-5</v>
      </c>
      <c r="I18" s="4">
        <v>2.3178740000000001E-3</v>
      </c>
      <c r="J18" s="5" t="b">
        <f>FALSE</f>
        <v>0</v>
      </c>
    </row>
    <row r="19" spans="1:10">
      <c r="A19" s="3" t="s">
        <v>11</v>
      </c>
      <c r="B19" s="3" t="s">
        <v>12</v>
      </c>
      <c r="C19" s="3" t="s">
        <v>30</v>
      </c>
      <c r="D19" s="4">
        <v>8.9276493670000008</v>
      </c>
      <c r="E19" s="4">
        <v>0</v>
      </c>
      <c r="F19" s="4">
        <v>17.855298730000001</v>
      </c>
      <c r="G19" s="3" t="s">
        <v>14</v>
      </c>
      <c r="H19" s="4">
        <v>3.5883200000000001E-4</v>
      </c>
      <c r="I19" s="4">
        <v>9.0683029999999998E-3</v>
      </c>
      <c r="J19" s="5" t="b">
        <f>FALSE</f>
        <v>0</v>
      </c>
    </row>
    <row r="20" spans="1:10">
      <c r="A20" s="3" t="s">
        <v>11</v>
      </c>
      <c r="B20" s="3" t="s">
        <v>12</v>
      </c>
      <c r="C20" s="3" t="s">
        <v>31</v>
      </c>
      <c r="D20" s="4">
        <v>8.2498096899999993</v>
      </c>
      <c r="E20" s="4">
        <v>0</v>
      </c>
      <c r="F20" s="4">
        <v>16.499619379999999</v>
      </c>
      <c r="G20" s="3" t="s">
        <v>14</v>
      </c>
      <c r="H20" s="4">
        <v>4.8124300000000001E-4</v>
      </c>
      <c r="I20" s="4">
        <v>1.1534941999999999E-2</v>
      </c>
      <c r="J20" s="5" t="b">
        <f>FALSE</f>
        <v>0</v>
      </c>
    </row>
    <row r="21" spans="1:10">
      <c r="A21" s="3" t="s">
        <v>11</v>
      </c>
      <c r="B21" s="3" t="s">
        <v>12</v>
      </c>
      <c r="C21" s="3" t="s">
        <v>32</v>
      </c>
      <c r="D21" s="4">
        <v>5.2897238470000003</v>
      </c>
      <c r="E21" s="4">
        <v>0</v>
      </c>
      <c r="F21" s="4">
        <v>10.57944769</v>
      </c>
      <c r="G21" s="3" t="s">
        <v>14</v>
      </c>
      <c r="H21" s="4">
        <v>2.8576270000000002E-3</v>
      </c>
      <c r="I21" s="4">
        <v>4.814481000000001E-2</v>
      </c>
      <c r="J21" s="5" t="b">
        <f>FALSE</f>
        <v>0</v>
      </c>
    </row>
    <row r="22" spans="1:10">
      <c r="A22" s="3" t="s">
        <v>11</v>
      </c>
      <c r="B22" s="3" t="s">
        <v>12</v>
      </c>
      <c r="C22" s="3" t="s">
        <v>33</v>
      </c>
      <c r="D22" s="4">
        <v>15.939811629999999</v>
      </c>
      <c r="E22" s="4">
        <v>0</v>
      </c>
      <c r="F22" s="4">
        <v>31.879623259999999</v>
      </c>
      <c r="G22" s="3" t="s">
        <v>14</v>
      </c>
      <c r="H22" s="6">
        <v>3.7699999999999999E-6</v>
      </c>
      <c r="I22" s="4">
        <v>1.8248700000000003E-4</v>
      </c>
      <c r="J22" s="5" t="b">
        <f>FALSE</f>
        <v>0</v>
      </c>
    </row>
    <row r="23" spans="1:10">
      <c r="A23" s="3" t="s">
        <v>11</v>
      </c>
      <c r="B23" s="3" t="s">
        <v>12</v>
      </c>
      <c r="C23" s="3" t="s">
        <v>34</v>
      </c>
      <c r="D23" s="4">
        <v>5.3939850490000003</v>
      </c>
      <c r="E23" s="4">
        <v>0</v>
      </c>
      <c r="F23" s="4">
        <v>10.787970100000001</v>
      </c>
      <c r="G23" s="3" t="s">
        <v>14</v>
      </c>
      <c r="H23" s="4">
        <v>2.7005480000000001E-3</v>
      </c>
      <c r="I23" s="4">
        <v>4.6509428999999998E-2</v>
      </c>
      <c r="J23" s="5" t="b">
        <f>FALSE</f>
        <v>0</v>
      </c>
    </row>
    <row r="24" spans="1:10">
      <c r="A24" s="3" t="s">
        <v>11</v>
      </c>
      <c r="B24" s="3" t="s">
        <v>12</v>
      </c>
      <c r="C24" s="3" t="s">
        <v>35</v>
      </c>
      <c r="D24" s="4">
        <v>28.068148579999999</v>
      </c>
      <c r="E24" s="4">
        <v>2.0643109549999998</v>
      </c>
      <c r="F24" s="4">
        <v>54.071986219999999</v>
      </c>
      <c r="G24" s="4">
        <v>4.7111491409999999</v>
      </c>
      <c r="H24" s="6">
        <v>5.77E-5</v>
      </c>
      <c r="I24" s="4">
        <v>1.9715760000000001E-3</v>
      </c>
      <c r="J24" s="5" t="b">
        <f>FALSE</f>
        <v>0</v>
      </c>
    </row>
    <row r="25" spans="1:10">
      <c r="A25" s="3" t="s">
        <v>11</v>
      </c>
      <c r="B25" s="3" t="s">
        <v>12</v>
      </c>
      <c r="C25" s="3" t="s">
        <v>36</v>
      </c>
      <c r="D25" s="4">
        <v>8.5000804120000009</v>
      </c>
      <c r="E25" s="4">
        <v>0</v>
      </c>
      <c r="F25" s="4">
        <v>17.000160820000001</v>
      </c>
      <c r="G25" s="3" t="s">
        <v>14</v>
      </c>
      <c r="H25" s="4">
        <v>4.4149700000000006E-4</v>
      </c>
      <c r="I25" s="4">
        <v>1.0692493000000001E-2</v>
      </c>
      <c r="J25" s="5" t="b">
        <f>FALSE</f>
        <v>0</v>
      </c>
    </row>
    <row r="26" spans="1:10">
      <c r="A26" s="3" t="s">
        <v>11</v>
      </c>
      <c r="B26" s="3" t="s">
        <v>12</v>
      </c>
      <c r="C26" s="3" t="s">
        <v>37</v>
      </c>
      <c r="D26" s="4">
        <v>29.447508450000001</v>
      </c>
      <c r="E26" s="4">
        <v>0</v>
      </c>
      <c r="F26" s="4">
        <v>58.895016890000001</v>
      </c>
      <c r="G26" s="3" t="s">
        <v>14</v>
      </c>
      <c r="H26" s="4">
        <v>2.4030500000000001E-4</v>
      </c>
      <c r="I26" s="4">
        <v>3.6321034000000002E-2</v>
      </c>
      <c r="J26" s="5" t="b">
        <f>FALSE</f>
        <v>0</v>
      </c>
    </row>
    <row r="27" spans="1:10">
      <c r="A27" s="3" t="s">
        <v>11</v>
      </c>
      <c r="B27" s="3" t="s">
        <v>12</v>
      </c>
      <c r="C27" s="3" t="s">
        <v>38</v>
      </c>
      <c r="D27" s="4">
        <v>19.956741640000001</v>
      </c>
      <c r="E27" s="4">
        <v>0</v>
      </c>
      <c r="F27" s="4">
        <v>39.913483290000002</v>
      </c>
      <c r="G27" s="3" t="s">
        <v>14</v>
      </c>
      <c r="H27" s="6">
        <v>2.3900000000000001E-7</v>
      </c>
      <c r="I27" s="6">
        <v>1.5000000000000002E-5</v>
      </c>
      <c r="J27" s="5" t="b">
        <f>FALSE</f>
        <v>0</v>
      </c>
    </row>
    <row r="28" spans="1:10">
      <c r="A28" s="3" t="s">
        <v>11</v>
      </c>
      <c r="B28" s="3" t="s">
        <v>12</v>
      </c>
      <c r="C28" s="3" t="s">
        <v>39</v>
      </c>
      <c r="D28" s="4">
        <v>19.515646629999999</v>
      </c>
      <c r="E28" s="4">
        <v>0</v>
      </c>
      <c r="F28" s="4">
        <v>39.031293249999997</v>
      </c>
      <c r="G28" s="3" t="s">
        <v>14</v>
      </c>
      <c r="H28" s="6">
        <v>4.4499999999999992E-7</v>
      </c>
      <c r="I28" s="6">
        <v>2.65E-5</v>
      </c>
      <c r="J28" s="5" t="b">
        <f>FALSE</f>
        <v>0</v>
      </c>
    </row>
    <row r="29" spans="1:10">
      <c r="A29" s="3" t="s">
        <v>11</v>
      </c>
      <c r="B29" s="3" t="s">
        <v>12</v>
      </c>
      <c r="C29" s="3" t="s">
        <v>40</v>
      </c>
      <c r="D29" s="4">
        <v>43.09640246</v>
      </c>
      <c r="E29" s="4">
        <v>0</v>
      </c>
      <c r="F29" s="4">
        <v>86.19280492</v>
      </c>
      <c r="G29" s="3" t="s">
        <v>14</v>
      </c>
      <c r="H29" s="6">
        <v>8.2700000000000004E-5</v>
      </c>
      <c r="I29" s="4">
        <v>1.7474383999999999E-2</v>
      </c>
      <c r="J29" s="5" t="b">
        <f>FALSE</f>
        <v>0</v>
      </c>
    </row>
    <row r="30" spans="1:10">
      <c r="A30" s="3" t="s">
        <v>11</v>
      </c>
      <c r="B30" s="3" t="s">
        <v>12</v>
      </c>
      <c r="C30" s="3" t="s">
        <v>41</v>
      </c>
      <c r="D30" s="4">
        <v>7.4395482199999998</v>
      </c>
      <c r="E30" s="4">
        <v>0</v>
      </c>
      <c r="F30" s="4">
        <v>14.87909644</v>
      </c>
      <c r="G30" s="3" t="s">
        <v>14</v>
      </c>
      <c r="H30" s="4">
        <v>6.9115799999999999E-4</v>
      </c>
      <c r="I30" s="4">
        <v>1.5159835999999998E-2</v>
      </c>
      <c r="J30" s="5" t="b">
        <f>FALSE</f>
        <v>0</v>
      </c>
    </row>
    <row r="31" spans="1:10">
      <c r="A31" s="3" t="s">
        <v>11</v>
      </c>
      <c r="B31" s="3" t="s">
        <v>12</v>
      </c>
      <c r="C31" s="3" t="s">
        <v>42</v>
      </c>
      <c r="D31" s="4">
        <v>7.1819450720000004</v>
      </c>
      <c r="E31" s="4">
        <v>0</v>
      </c>
      <c r="F31" s="4">
        <v>14.363890140000001</v>
      </c>
      <c r="G31" s="3" t="s">
        <v>14</v>
      </c>
      <c r="H31" s="4">
        <v>9.9778400000000004E-4</v>
      </c>
      <c r="I31" s="4">
        <v>2.0349536000000001E-2</v>
      </c>
      <c r="J31" s="5" t="b">
        <f>FALSE</f>
        <v>0</v>
      </c>
    </row>
    <row r="32" spans="1:10">
      <c r="A32" s="3" t="s">
        <v>11</v>
      </c>
      <c r="B32" s="3" t="s">
        <v>12</v>
      </c>
      <c r="C32" s="3" t="s">
        <v>43</v>
      </c>
      <c r="D32" s="4">
        <v>8.8041874989999993</v>
      </c>
      <c r="E32" s="4">
        <v>0</v>
      </c>
      <c r="F32" s="4">
        <v>17.608374999999999</v>
      </c>
      <c r="G32" s="3" t="s">
        <v>14</v>
      </c>
      <c r="H32" s="4">
        <v>3.8684800000000002E-4</v>
      </c>
      <c r="I32" s="4">
        <v>9.671196E-3</v>
      </c>
      <c r="J32" s="5" t="b">
        <f>FALSE</f>
        <v>0</v>
      </c>
    </row>
    <row r="33" spans="1:10">
      <c r="A33" s="3" t="s">
        <v>11</v>
      </c>
      <c r="B33" s="3" t="s">
        <v>12</v>
      </c>
      <c r="C33" s="3" t="s">
        <v>44</v>
      </c>
      <c r="D33" s="4">
        <v>66.640443869999999</v>
      </c>
      <c r="E33" s="4">
        <v>13.46573321</v>
      </c>
      <c r="F33" s="4">
        <v>119.81515450000001</v>
      </c>
      <c r="G33" s="4">
        <v>3.153445703</v>
      </c>
      <c r="H33" s="6">
        <v>5.5100000000000004E-5</v>
      </c>
      <c r="I33" s="4">
        <v>1.9121730000000001E-3</v>
      </c>
      <c r="J33" s="5" t="b">
        <f>FALSE</f>
        <v>0</v>
      </c>
    </row>
    <row r="34" spans="1:10">
      <c r="A34" s="3" t="s">
        <v>11</v>
      </c>
      <c r="B34" s="3" t="s">
        <v>12</v>
      </c>
      <c r="C34" s="3" t="s">
        <v>45</v>
      </c>
      <c r="D34" s="4">
        <v>30.15641239</v>
      </c>
      <c r="E34" s="4">
        <v>0</v>
      </c>
      <c r="F34" s="4">
        <v>60.312824790000001</v>
      </c>
      <c r="G34" s="3" t="s">
        <v>14</v>
      </c>
      <c r="H34" s="6">
        <v>5.8900000000000003E-10</v>
      </c>
      <c r="I34" s="6">
        <v>5.9499999999999997E-8</v>
      </c>
      <c r="J34" s="5" t="b">
        <f>FALSE</f>
        <v>0</v>
      </c>
    </row>
    <row r="35" spans="1:10">
      <c r="A35" s="3" t="s">
        <v>11</v>
      </c>
      <c r="B35" s="3" t="s">
        <v>12</v>
      </c>
      <c r="C35" s="3" t="s">
        <v>46</v>
      </c>
      <c r="D35" s="4">
        <v>30.773339610000001</v>
      </c>
      <c r="E35" s="4">
        <v>0.36451383100000001</v>
      </c>
      <c r="F35" s="4">
        <v>61.182165380000001</v>
      </c>
      <c r="G35" s="4">
        <v>7.3909938009999996</v>
      </c>
      <c r="H35" s="6">
        <v>3.0099999999999998E-8</v>
      </c>
      <c r="I35" s="6">
        <v>2.1900000000000002E-6</v>
      </c>
      <c r="J35" s="5" t="b">
        <f>FALSE</f>
        <v>0</v>
      </c>
    </row>
    <row r="36" spans="1:10">
      <c r="A36" s="3" t="s">
        <v>11</v>
      </c>
      <c r="B36" s="3" t="s">
        <v>12</v>
      </c>
      <c r="C36" s="3" t="s">
        <v>47</v>
      </c>
      <c r="D36" s="4">
        <v>6.1354664449999996</v>
      </c>
      <c r="E36" s="4">
        <v>0</v>
      </c>
      <c r="F36" s="4">
        <v>12.270932889999999</v>
      </c>
      <c r="G36" s="3" t="s">
        <v>14</v>
      </c>
      <c r="H36" s="4">
        <v>1.8680109999999999E-3</v>
      </c>
      <c r="I36" s="4">
        <v>3.4469248000000001E-2</v>
      </c>
      <c r="J36" s="5" t="b">
        <f>FALSE</f>
        <v>0</v>
      </c>
    </row>
    <row r="37" spans="1:10">
      <c r="A37" s="3" t="s">
        <v>11</v>
      </c>
      <c r="B37" s="3" t="s">
        <v>12</v>
      </c>
      <c r="C37" s="3" t="s">
        <v>48</v>
      </c>
      <c r="D37" s="4">
        <v>5.8729146800000001</v>
      </c>
      <c r="E37" s="4">
        <v>0</v>
      </c>
      <c r="F37" s="4">
        <v>11.74582936</v>
      </c>
      <c r="G37" s="3" t="s">
        <v>14</v>
      </c>
      <c r="H37" s="4">
        <v>2.279494E-3</v>
      </c>
      <c r="I37" s="4">
        <v>4.0456668000000001E-2</v>
      </c>
      <c r="J37" s="5" t="b">
        <f>FALSE</f>
        <v>0</v>
      </c>
    </row>
    <row r="38" spans="1:10">
      <c r="A38" s="3" t="s">
        <v>11</v>
      </c>
      <c r="B38" s="3" t="s">
        <v>12</v>
      </c>
      <c r="C38" s="3" t="s">
        <v>49</v>
      </c>
      <c r="D38" s="4">
        <v>6.1062484460000004</v>
      </c>
      <c r="E38" s="4">
        <v>0</v>
      </c>
      <c r="F38" s="4">
        <v>12.212496890000001</v>
      </c>
      <c r="G38" s="3" t="s">
        <v>14</v>
      </c>
      <c r="H38" s="4">
        <v>1.4523559999999999E-3</v>
      </c>
      <c r="I38" s="4">
        <v>2.7906838E-2</v>
      </c>
      <c r="J38" s="5" t="b">
        <f>FALSE</f>
        <v>0</v>
      </c>
    </row>
    <row r="39" spans="1:10">
      <c r="A39" s="3" t="s">
        <v>11</v>
      </c>
      <c r="B39" s="3" t="s">
        <v>12</v>
      </c>
      <c r="C39" s="3" t="s">
        <v>50</v>
      </c>
      <c r="D39" s="4">
        <v>11.460986699999999</v>
      </c>
      <c r="E39" s="4">
        <v>0</v>
      </c>
      <c r="F39" s="4">
        <v>22.92197341</v>
      </c>
      <c r="G39" s="3" t="s">
        <v>14</v>
      </c>
      <c r="H39" s="6">
        <v>8.8100000000000014E-5</v>
      </c>
      <c r="I39" s="4">
        <v>2.626715E-3</v>
      </c>
      <c r="J39" s="5" t="b">
        <f>FALSE</f>
        <v>0</v>
      </c>
    </row>
    <row r="40" spans="1:10">
      <c r="A40" s="3" t="s">
        <v>11</v>
      </c>
      <c r="B40" s="3" t="s">
        <v>12</v>
      </c>
      <c r="C40" s="3" t="s">
        <v>51</v>
      </c>
      <c r="D40" s="4">
        <v>7.7524020440000001</v>
      </c>
      <c r="E40" s="4">
        <v>0</v>
      </c>
      <c r="F40" s="4">
        <v>15.50480409</v>
      </c>
      <c r="G40" s="3" t="s">
        <v>14</v>
      </c>
      <c r="H40" s="4">
        <v>7.6584299999999999E-4</v>
      </c>
      <c r="I40" s="4">
        <v>1.6640986E-2</v>
      </c>
      <c r="J40" s="5" t="b">
        <f>FALSE</f>
        <v>0</v>
      </c>
    </row>
    <row r="41" spans="1:10">
      <c r="A41" s="3" t="s">
        <v>11</v>
      </c>
      <c r="B41" s="3" t="s">
        <v>12</v>
      </c>
      <c r="C41" s="3" t="s">
        <v>52</v>
      </c>
      <c r="D41" s="4">
        <v>35.951518280000002</v>
      </c>
      <c r="E41" s="4">
        <v>0</v>
      </c>
      <c r="F41" s="4">
        <v>71.903036560000004</v>
      </c>
      <c r="G41" s="3" t="s">
        <v>14</v>
      </c>
      <c r="H41" s="4">
        <v>1.2717300000000001E-4</v>
      </c>
      <c r="I41" s="4">
        <v>2.2610755E-2</v>
      </c>
      <c r="J41" s="5" t="b">
        <f>FALSE</f>
        <v>0</v>
      </c>
    </row>
    <row r="42" spans="1:10">
      <c r="A42" s="3" t="s">
        <v>11</v>
      </c>
      <c r="B42" s="3" t="s">
        <v>12</v>
      </c>
      <c r="C42" s="3" t="s">
        <v>53</v>
      </c>
      <c r="D42" s="4">
        <v>11.557152990000001</v>
      </c>
      <c r="E42" s="4">
        <v>0</v>
      </c>
      <c r="F42" s="4">
        <v>23.114305980000001</v>
      </c>
      <c r="G42" s="3" t="s">
        <v>14</v>
      </c>
      <c r="H42" s="6">
        <v>8.570000000000001E-5</v>
      </c>
      <c r="I42" s="4">
        <v>2.5888390000000003E-3</v>
      </c>
      <c r="J42" s="5" t="b">
        <f>FALSE</f>
        <v>0</v>
      </c>
    </row>
    <row r="43" spans="1:10">
      <c r="A43" s="3" t="s">
        <v>11</v>
      </c>
      <c r="B43" s="3" t="s">
        <v>12</v>
      </c>
      <c r="C43" s="3" t="s">
        <v>54</v>
      </c>
      <c r="D43" s="4">
        <v>168.3357541</v>
      </c>
      <c r="E43" s="4">
        <v>73.852026460000005</v>
      </c>
      <c r="F43" s="4">
        <v>262.81948169999998</v>
      </c>
      <c r="G43" s="4">
        <v>1.8313628070000001</v>
      </c>
      <c r="H43" s="4">
        <v>1.3538879999999999E-3</v>
      </c>
      <c r="I43" s="4">
        <v>2.6676175999999999E-2</v>
      </c>
      <c r="J43" s="5" t="b">
        <f>FALSE</f>
        <v>0</v>
      </c>
    </row>
    <row r="44" spans="1:10">
      <c r="A44" s="3" t="s">
        <v>11</v>
      </c>
      <c r="B44" s="3" t="s">
        <v>12</v>
      </c>
      <c r="C44" s="3" t="s">
        <v>55</v>
      </c>
      <c r="D44" s="4">
        <v>54.190917749999997</v>
      </c>
      <c r="E44" s="4">
        <v>9.8121467110000005</v>
      </c>
      <c r="F44" s="4">
        <v>98.569688780000007</v>
      </c>
      <c r="G44" s="4">
        <v>3.3285033610000001</v>
      </c>
      <c r="H44" s="6">
        <v>7.64E-5</v>
      </c>
      <c r="I44" s="4">
        <v>2.4672589999999999E-3</v>
      </c>
      <c r="J44" s="5" t="b">
        <f>FALSE</f>
        <v>0</v>
      </c>
    </row>
    <row r="45" spans="1:10">
      <c r="A45" s="3" t="s">
        <v>11</v>
      </c>
      <c r="B45" s="3" t="s">
        <v>12</v>
      </c>
      <c r="C45" s="3" t="s">
        <v>56</v>
      </c>
      <c r="D45" s="4">
        <v>6.4985015390000003</v>
      </c>
      <c r="E45" s="4">
        <v>0</v>
      </c>
      <c r="F45" s="4">
        <v>12.997003080000001</v>
      </c>
      <c r="G45" s="3" t="s">
        <v>14</v>
      </c>
      <c r="H45" s="4">
        <v>9.3907700000000008E-4</v>
      </c>
      <c r="I45" s="4">
        <v>1.9669851000000002E-2</v>
      </c>
      <c r="J45" s="5" t="b">
        <f>FALSE</f>
        <v>0</v>
      </c>
    </row>
    <row r="46" spans="1:10">
      <c r="A46" s="3" t="s">
        <v>11</v>
      </c>
      <c r="B46" s="3" t="s">
        <v>12</v>
      </c>
      <c r="C46" s="3" t="s">
        <v>57</v>
      </c>
      <c r="D46" s="4">
        <v>17.81843529</v>
      </c>
      <c r="E46" s="4">
        <v>1.055109308</v>
      </c>
      <c r="F46" s="4">
        <v>34.581761280000002</v>
      </c>
      <c r="G46" s="4">
        <v>5.0345469749999996</v>
      </c>
      <c r="H46" s="4">
        <v>4.2834900000000007E-4</v>
      </c>
      <c r="I46" s="4">
        <v>1.0483288E-2</v>
      </c>
      <c r="J46" s="5" t="b">
        <f>FALSE</f>
        <v>0</v>
      </c>
    </row>
    <row r="47" spans="1:10">
      <c r="A47" s="3" t="s">
        <v>11</v>
      </c>
      <c r="B47" s="3" t="s">
        <v>12</v>
      </c>
      <c r="C47" s="3" t="s">
        <v>58</v>
      </c>
      <c r="D47" s="4">
        <v>14.44291437</v>
      </c>
      <c r="E47" s="4">
        <v>0</v>
      </c>
      <c r="F47" s="4">
        <v>28.885828740000001</v>
      </c>
      <c r="G47" s="3" t="s">
        <v>14</v>
      </c>
      <c r="H47" s="6">
        <v>1.0900000000000002E-5</v>
      </c>
      <c r="I47" s="4">
        <v>4.5221700000000004E-4</v>
      </c>
      <c r="J47" s="5" t="b">
        <f>FALSE</f>
        <v>0</v>
      </c>
    </row>
    <row r="48" spans="1:10">
      <c r="A48" s="3" t="s">
        <v>11</v>
      </c>
      <c r="B48" s="3" t="s">
        <v>12</v>
      </c>
      <c r="C48" s="3" t="s">
        <v>59</v>
      </c>
      <c r="D48" s="4">
        <v>6.5209492280000001</v>
      </c>
      <c r="E48" s="4">
        <v>0</v>
      </c>
      <c r="F48" s="4">
        <v>13.041898460000001</v>
      </c>
      <c r="G48" s="3" t="s">
        <v>14</v>
      </c>
      <c r="H48" s="4">
        <v>1.3954359999999999E-3</v>
      </c>
      <c r="I48" s="4">
        <v>2.7263775000000001E-2</v>
      </c>
      <c r="J48" s="5" t="b">
        <f>FALSE</f>
        <v>0</v>
      </c>
    </row>
    <row r="49" spans="1:10">
      <c r="A49" s="3" t="s">
        <v>11</v>
      </c>
      <c r="B49" s="3" t="s">
        <v>12</v>
      </c>
      <c r="C49" s="3" t="s">
        <v>60</v>
      </c>
      <c r="D49" s="4">
        <v>7.8141156519999999</v>
      </c>
      <c r="E49" s="4">
        <v>0</v>
      </c>
      <c r="F49" s="4">
        <v>15.628231299999999</v>
      </c>
      <c r="G49" s="3" t="s">
        <v>14</v>
      </c>
      <c r="H49" s="4">
        <v>5.07202E-4</v>
      </c>
      <c r="I49" s="4">
        <v>1.2033098000000001E-2</v>
      </c>
      <c r="J49" s="5" t="b">
        <f>FALSE</f>
        <v>0</v>
      </c>
    </row>
    <row r="50" spans="1:10">
      <c r="A50" s="3" t="s">
        <v>11</v>
      </c>
      <c r="B50" s="3" t="s">
        <v>12</v>
      </c>
      <c r="C50" s="3" t="s">
        <v>61</v>
      </c>
      <c r="D50" s="4">
        <v>7.7487760960000003</v>
      </c>
      <c r="E50" s="4">
        <v>0</v>
      </c>
      <c r="F50" s="4">
        <v>15.49755219</v>
      </c>
      <c r="G50" s="3" t="s">
        <v>14</v>
      </c>
      <c r="H50" s="4">
        <v>5.7637300000000014E-4</v>
      </c>
      <c r="I50" s="4">
        <v>1.3092748E-2</v>
      </c>
      <c r="J50" s="5" t="b">
        <f>FALSE</f>
        <v>0</v>
      </c>
    </row>
    <row r="51" spans="1:10">
      <c r="A51" s="3" t="s">
        <v>11</v>
      </c>
      <c r="B51" s="3" t="s">
        <v>12</v>
      </c>
      <c r="C51" s="3" t="s">
        <v>62</v>
      </c>
      <c r="D51" s="4">
        <v>5.2606917219999998</v>
      </c>
      <c r="E51" s="4">
        <v>0</v>
      </c>
      <c r="F51" s="4">
        <v>10.521383439999999</v>
      </c>
      <c r="G51" s="3" t="s">
        <v>14</v>
      </c>
      <c r="H51" s="4">
        <v>2.2743770000000002E-3</v>
      </c>
      <c r="I51" s="4">
        <v>4.0456668000000001E-2</v>
      </c>
      <c r="J51" s="5" t="b">
        <f>FALSE</f>
        <v>0</v>
      </c>
    </row>
    <row r="52" spans="1:10">
      <c r="A52" s="3" t="s">
        <v>11</v>
      </c>
      <c r="B52" s="3" t="s">
        <v>12</v>
      </c>
      <c r="C52" s="3" t="s">
        <v>63</v>
      </c>
      <c r="D52" s="4">
        <v>13.639581980000001</v>
      </c>
      <c r="E52" s="4">
        <v>0</v>
      </c>
      <c r="F52" s="4">
        <v>27.279163960000002</v>
      </c>
      <c r="G52" s="3" t="s">
        <v>14</v>
      </c>
      <c r="H52" s="6">
        <v>1.59E-5</v>
      </c>
      <c r="I52" s="4">
        <v>6.3848400000000004E-4</v>
      </c>
      <c r="J52" s="5" t="b">
        <f>FALSE</f>
        <v>0</v>
      </c>
    </row>
    <row r="53" spans="1:10">
      <c r="A53" s="3" t="s">
        <v>11</v>
      </c>
      <c r="B53" s="3" t="s">
        <v>12</v>
      </c>
      <c r="C53" s="3" t="s">
        <v>64</v>
      </c>
      <c r="D53" s="4">
        <v>12.151576</v>
      </c>
      <c r="E53" s="4">
        <v>0</v>
      </c>
      <c r="F53" s="4">
        <v>24.30315199</v>
      </c>
      <c r="G53" s="3" t="s">
        <v>14</v>
      </c>
      <c r="H53" s="6">
        <v>4.8600000000000009E-5</v>
      </c>
      <c r="I53" s="4">
        <v>1.711293E-3</v>
      </c>
      <c r="J53" s="5" t="b">
        <f>FALSE</f>
        <v>0</v>
      </c>
    </row>
    <row r="54" spans="1:10">
      <c r="A54" s="3" t="s">
        <v>11</v>
      </c>
      <c r="B54" s="3" t="s">
        <v>12</v>
      </c>
      <c r="C54" s="3" t="s">
        <v>65</v>
      </c>
      <c r="D54" s="4">
        <v>36.555072180000003</v>
      </c>
      <c r="E54" s="4">
        <v>2.1870829860000001</v>
      </c>
      <c r="F54" s="4">
        <v>70.923061369999999</v>
      </c>
      <c r="G54" s="4">
        <v>5.0191749430000003</v>
      </c>
      <c r="H54" s="6">
        <v>3.0099999999999996E-6</v>
      </c>
      <c r="I54" s="4">
        <v>1.4906700000000001E-4</v>
      </c>
      <c r="J54" s="5" t="b">
        <f>FALSE</f>
        <v>0</v>
      </c>
    </row>
    <row r="55" spans="1:10">
      <c r="A55" s="3" t="s">
        <v>11</v>
      </c>
      <c r="B55" s="3" t="s">
        <v>12</v>
      </c>
      <c r="C55" s="3" t="s">
        <v>66</v>
      </c>
      <c r="D55" s="4">
        <v>17.237555100000002</v>
      </c>
      <c r="E55" s="4">
        <v>0</v>
      </c>
      <c r="F55" s="4">
        <v>34.475110200000003</v>
      </c>
      <c r="G55" s="3" t="s">
        <v>14</v>
      </c>
      <c r="H55" s="6">
        <v>1.7199999999999998E-6</v>
      </c>
      <c r="I55" s="6">
        <v>9.280000000000002E-5</v>
      </c>
      <c r="J55" s="5" t="b">
        <f>FALSE</f>
        <v>0</v>
      </c>
    </row>
    <row r="56" spans="1:10">
      <c r="A56" s="3" t="s">
        <v>11</v>
      </c>
      <c r="B56" s="3" t="s">
        <v>12</v>
      </c>
      <c r="C56" s="3" t="s">
        <v>67</v>
      </c>
      <c r="D56" s="4">
        <v>10.47599084</v>
      </c>
      <c r="E56" s="4">
        <v>0</v>
      </c>
      <c r="F56" s="4">
        <v>20.951981679999999</v>
      </c>
      <c r="G56" s="3" t="s">
        <v>14</v>
      </c>
      <c r="H56" s="4">
        <v>1.3059500000000003E-4</v>
      </c>
      <c r="I56" s="4">
        <v>3.7485640000000002E-3</v>
      </c>
      <c r="J56" s="5" t="b">
        <f>FALSE</f>
        <v>0</v>
      </c>
    </row>
    <row r="57" spans="1:10">
      <c r="A57" s="3" t="s">
        <v>11</v>
      </c>
      <c r="B57" s="3" t="s">
        <v>12</v>
      </c>
      <c r="C57" s="3" t="s">
        <v>68</v>
      </c>
      <c r="D57" s="4">
        <v>22.809951089999998</v>
      </c>
      <c r="E57" s="4">
        <v>0.38705830400000002</v>
      </c>
      <c r="F57" s="4">
        <v>45.232843889999998</v>
      </c>
      <c r="G57" s="4">
        <v>6.8686759930000001</v>
      </c>
      <c r="H57" s="6">
        <v>4.7099999999999998E-6</v>
      </c>
      <c r="I57" s="4">
        <v>2.1485800000000001E-4</v>
      </c>
      <c r="J57" s="5" t="b">
        <f>FALSE</f>
        <v>0</v>
      </c>
    </row>
    <row r="58" spans="1:10">
      <c r="A58" s="3" t="s">
        <v>11</v>
      </c>
      <c r="B58" s="3" t="s">
        <v>12</v>
      </c>
      <c r="C58" s="3" t="s">
        <v>69</v>
      </c>
      <c r="D58" s="4">
        <v>10.69604129</v>
      </c>
      <c r="E58" s="4">
        <v>0</v>
      </c>
      <c r="F58" s="4">
        <v>21.39208258</v>
      </c>
      <c r="G58" s="3" t="s">
        <v>14</v>
      </c>
      <c r="H58" s="4">
        <v>1.45267E-4</v>
      </c>
      <c r="I58" s="4">
        <v>4.1188529999999996E-3</v>
      </c>
      <c r="J58" s="5" t="b">
        <f>FALSE</f>
        <v>0</v>
      </c>
    </row>
    <row r="59" spans="1:10">
      <c r="A59" s="3" t="s">
        <v>11</v>
      </c>
      <c r="B59" s="3" t="s">
        <v>12</v>
      </c>
      <c r="C59" s="3" t="s">
        <v>70</v>
      </c>
      <c r="D59" s="4">
        <v>50.283754459999997</v>
      </c>
      <c r="E59" s="4">
        <v>0</v>
      </c>
      <c r="F59" s="4">
        <v>100.56750890000001</v>
      </c>
      <c r="G59" s="3" t="s">
        <v>14</v>
      </c>
      <c r="H59" s="6">
        <v>6.0400000000000004E-5</v>
      </c>
      <c r="I59" s="4">
        <v>1.7291391E-2</v>
      </c>
      <c r="J59" s="5" t="b">
        <f>FALSE</f>
        <v>0</v>
      </c>
    </row>
    <row r="60" spans="1:10">
      <c r="A60" s="3" t="s">
        <v>11</v>
      </c>
      <c r="B60" s="3" t="s">
        <v>12</v>
      </c>
      <c r="C60" s="3" t="s">
        <v>71</v>
      </c>
      <c r="D60" s="4">
        <v>48.695300039999999</v>
      </c>
      <c r="E60" s="4">
        <v>0</v>
      </c>
      <c r="F60" s="4">
        <v>97.390600070000005</v>
      </c>
      <c r="G60" s="3" t="s">
        <v>14</v>
      </c>
      <c r="H60" s="6">
        <v>6.4800000000000003E-5</v>
      </c>
      <c r="I60" s="4">
        <v>1.7291391E-2</v>
      </c>
      <c r="J60" s="5" t="b">
        <f>FALSE</f>
        <v>0</v>
      </c>
    </row>
    <row r="61" spans="1:10">
      <c r="A61" s="3" t="s">
        <v>11</v>
      </c>
      <c r="B61" s="3" t="s">
        <v>12</v>
      </c>
      <c r="C61" s="3" t="s">
        <v>72</v>
      </c>
      <c r="D61" s="4">
        <v>17.204059619999999</v>
      </c>
      <c r="E61" s="4">
        <v>0</v>
      </c>
      <c r="F61" s="4">
        <v>34.408119239999998</v>
      </c>
      <c r="G61" s="3" t="s">
        <v>14</v>
      </c>
      <c r="H61" s="6">
        <v>1.64E-6</v>
      </c>
      <c r="I61" s="6">
        <v>9.0800000000000012E-5</v>
      </c>
      <c r="J61" s="5" t="b">
        <f>FALSE</f>
        <v>0</v>
      </c>
    </row>
    <row r="62" spans="1:10">
      <c r="A62" s="3" t="s">
        <v>11</v>
      </c>
      <c r="B62" s="3" t="s">
        <v>12</v>
      </c>
      <c r="C62" s="3" t="s">
        <v>73</v>
      </c>
      <c r="D62" s="4">
        <v>5.6012687410000002</v>
      </c>
      <c r="E62" s="4">
        <v>0</v>
      </c>
      <c r="F62" s="4">
        <v>11.20253748</v>
      </c>
      <c r="G62" s="3" t="s">
        <v>14</v>
      </c>
      <c r="H62" s="4">
        <v>2.0505700000000003E-3</v>
      </c>
      <c r="I62" s="4">
        <v>3.7246676999999999E-2</v>
      </c>
      <c r="J62" s="5" t="b">
        <f>FALSE</f>
        <v>0</v>
      </c>
    </row>
    <row r="63" spans="1:10">
      <c r="A63" s="3" t="s">
        <v>11</v>
      </c>
      <c r="B63" s="3" t="s">
        <v>12</v>
      </c>
      <c r="C63" s="3" t="s">
        <v>74</v>
      </c>
      <c r="D63" s="4">
        <v>115.3337384</v>
      </c>
      <c r="E63" s="4">
        <v>6.866311874</v>
      </c>
      <c r="F63" s="4">
        <v>223.8011649</v>
      </c>
      <c r="G63" s="4">
        <v>5.0265383479999999</v>
      </c>
      <c r="H63" s="6">
        <v>9.0099999999999998E-12</v>
      </c>
      <c r="I63" s="6">
        <v>1.0999999999999999E-9</v>
      </c>
      <c r="J63" s="5" t="b">
        <f>FALSE</f>
        <v>0</v>
      </c>
    </row>
    <row r="64" spans="1:10">
      <c r="A64" s="3" t="s">
        <v>11</v>
      </c>
      <c r="B64" s="3" t="s">
        <v>12</v>
      </c>
      <c r="C64" s="3" t="s">
        <v>75</v>
      </c>
      <c r="D64" s="4">
        <v>11.445862350000001</v>
      </c>
      <c r="E64" s="4">
        <v>0</v>
      </c>
      <c r="F64" s="4">
        <v>22.891724709999998</v>
      </c>
      <c r="G64" s="3" t="s">
        <v>14</v>
      </c>
      <c r="H64" s="6">
        <v>8.2299999999999995E-5</v>
      </c>
      <c r="I64" s="4">
        <v>2.5888390000000003E-3</v>
      </c>
      <c r="J64" s="5" t="b">
        <f>FALSE</f>
        <v>0</v>
      </c>
    </row>
    <row r="65" spans="1:10">
      <c r="A65" s="3" t="s">
        <v>11</v>
      </c>
      <c r="B65" s="3" t="s">
        <v>12</v>
      </c>
      <c r="C65" s="3" t="s">
        <v>76</v>
      </c>
      <c r="D65" s="4">
        <v>11.586954909999999</v>
      </c>
      <c r="E65" s="4">
        <v>0</v>
      </c>
      <c r="F65" s="4">
        <v>23.173909819999999</v>
      </c>
      <c r="G65" s="3" t="s">
        <v>14</v>
      </c>
      <c r="H65" s="6">
        <v>6.120000000000001E-5</v>
      </c>
      <c r="I65" s="4">
        <v>2.0628880000000001E-3</v>
      </c>
      <c r="J65" s="5" t="b">
        <f>FALSE</f>
        <v>0</v>
      </c>
    </row>
    <row r="66" spans="1:10">
      <c r="A66" s="3" t="s">
        <v>11</v>
      </c>
      <c r="B66" s="3" t="s">
        <v>12</v>
      </c>
      <c r="C66" s="3" t="s">
        <v>77</v>
      </c>
      <c r="D66" s="4">
        <v>14.747136060000001</v>
      </c>
      <c r="E66" s="4">
        <v>0</v>
      </c>
      <c r="F66" s="4">
        <v>29.494272129999999</v>
      </c>
      <c r="G66" s="3" t="s">
        <v>14</v>
      </c>
      <c r="H66" s="6">
        <v>8.2499999999999989E-6</v>
      </c>
      <c r="I66" s="4">
        <v>3.5501899999999998E-4</v>
      </c>
      <c r="J66" s="5" t="b">
        <f>FALSE</f>
        <v>0</v>
      </c>
    </row>
    <row r="67" spans="1:10">
      <c r="A67" s="3" t="s">
        <v>11</v>
      </c>
      <c r="B67" s="3" t="s">
        <v>12</v>
      </c>
      <c r="C67" s="3" t="s">
        <v>78</v>
      </c>
      <c r="D67" s="4">
        <v>251.93942659999999</v>
      </c>
      <c r="E67" s="4">
        <v>132.21776980000001</v>
      </c>
      <c r="F67" s="4">
        <v>371.6610834</v>
      </c>
      <c r="G67" s="4">
        <v>1.491071547</v>
      </c>
      <c r="H67" s="4">
        <v>2.9045439999999998E-3</v>
      </c>
      <c r="I67" s="4">
        <v>4.8583202999999998E-2</v>
      </c>
      <c r="J67" s="5" t="b">
        <f>FALSE</f>
        <v>0</v>
      </c>
    </row>
    <row r="68" spans="1:10">
      <c r="A68" s="3" t="s">
        <v>11</v>
      </c>
      <c r="B68" s="3" t="s">
        <v>12</v>
      </c>
      <c r="C68" s="3" t="s">
        <v>79</v>
      </c>
      <c r="D68" s="4">
        <v>346.7124814</v>
      </c>
      <c r="E68" s="4">
        <v>143.0247746</v>
      </c>
      <c r="F68" s="4">
        <v>550.4001882</v>
      </c>
      <c r="G68" s="4">
        <v>1.9442158919999999</v>
      </c>
      <c r="H68" s="6">
        <v>2.7800000000000005E-5</v>
      </c>
      <c r="I68" s="4">
        <v>1.0414689999999999E-3</v>
      </c>
      <c r="J68" s="5" t="b">
        <f>FALSE</f>
        <v>0</v>
      </c>
    </row>
    <row r="69" spans="1:10">
      <c r="A69" s="3" t="s">
        <v>11</v>
      </c>
      <c r="B69" s="3" t="s">
        <v>12</v>
      </c>
      <c r="C69" s="3" t="s">
        <v>80</v>
      </c>
      <c r="D69" s="4">
        <v>36.023211779999997</v>
      </c>
      <c r="E69" s="4">
        <v>3.3967424899999998</v>
      </c>
      <c r="F69" s="4">
        <v>68.64968107</v>
      </c>
      <c r="G69" s="4">
        <v>4.3370292619999997</v>
      </c>
      <c r="H69" s="6">
        <v>2.5700000000000005E-5</v>
      </c>
      <c r="I69" s="4">
        <v>9.8106199999999999E-4</v>
      </c>
      <c r="J69" s="5" t="b">
        <f>FALSE</f>
        <v>0</v>
      </c>
    </row>
    <row r="70" spans="1:10">
      <c r="A70" s="3" t="s">
        <v>11</v>
      </c>
      <c r="B70" s="3" t="s">
        <v>12</v>
      </c>
      <c r="C70" s="3" t="s">
        <v>81</v>
      </c>
      <c r="D70" s="4">
        <v>35.656773170000001</v>
      </c>
      <c r="E70" s="4">
        <v>0.77445701700000003</v>
      </c>
      <c r="F70" s="4">
        <v>70.539089309999994</v>
      </c>
      <c r="G70" s="4">
        <v>6.5090939710000004</v>
      </c>
      <c r="H70" s="6">
        <v>4.5900000000000001E-8</v>
      </c>
      <c r="I70" s="6">
        <v>3.14E-6</v>
      </c>
      <c r="J70" s="5" t="b">
        <f>FALSE</f>
        <v>0</v>
      </c>
    </row>
    <row r="71" spans="1:10">
      <c r="A71" s="3" t="s">
        <v>11</v>
      </c>
      <c r="B71" s="3" t="s">
        <v>12</v>
      </c>
      <c r="C71" s="3" t="s">
        <v>82</v>
      </c>
      <c r="D71" s="4">
        <v>236.05616380000001</v>
      </c>
      <c r="E71" s="4">
        <v>14.467804360000001</v>
      </c>
      <c r="F71" s="4">
        <v>457.64452319999998</v>
      </c>
      <c r="G71" s="4">
        <v>4.9833095160000003</v>
      </c>
      <c r="H71" s="6">
        <v>1.3700000000000001E-16</v>
      </c>
      <c r="I71" s="6">
        <v>3.9699999999999997E-14</v>
      </c>
      <c r="J71" s="5" t="b">
        <f>FALSE</f>
        <v>0</v>
      </c>
    </row>
    <row r="72" spans="1:10">
      <c r="A72" s="3" t="s">
        <v>11</v>
      </c>
      <c r="B72" s="3" t="s">
        <v>12</v>
      </c>
      <c r="C72" s="3" t="s">
        <v>83</v>
      </c>
      <c r="D72" s="4">
        <v>74.575533370000002</v>
      </c>
      <c r="E72" s="4">
        <v>1.095017028</v>
      </c>
      <c r="F72" s="4">
        <v>148.05604969999999</v>
      </c>
      <c r="G72" s="4">
        <v>7.0790463270000004</v>
      </c>
      <c r="H72" s="6">
        <v>9.8800000000000006E-14</v>
      </c>
      <c r="I72" s="6">
        <v>1.5300000000000001E-11</v>
      </c>
      <c r="J72" s="5" t="b">
        <f>FALSE</f>
        <v>0</v>
      </c>
    </row>
    <row r="73" spans="1:10">
      <c r="A73" s="3" t="s">
        <v>11</v>
      </c>
      <c r="B73" s="3" t="s">
        <v>12</v>
      </c>
      <c r="C73" s="3" t="s">
        <v>84</v>
      </c>
      <c r="D73" s="4">
        <v>15.99572487</v>
      </c>
      <c r="E73" s="4">
        <v>0</v>
      </c>
      <c r="F73" s="4">
        <v>31.99144974</v>
      </c>
      <c r="G73" s="3" t="s">
        <v>14</v>
      </c>
      <c r="H73" s="6">
        <v>4.5700000000000003E-6</v>
      </c>
      <c r="I73" s="4">
        <v>2.1231300000000003E-4</v>
      </c>
      <c r="J73" s="5" t="b">
        <f>FALSE</f>
        <v>0</v>
      </c>
    </row>
    <row r="74" spans="1:10">
      <c r="A74" s="3" t="s">
        <v>11</v>
      </c>
      <c r="B74" s="3" t="s">
        <v>12</v>
      </c>
      <c r="C74" s="3" t="s">
        <v>85</v>
      </c>
      <c r="D74" s="4">
        <v>8.5056303110000009</v>
      </c>
      <c r="E74" s="4">
        <v>0</v>
      </c>
      <c r="F74" s="4">
        <v>17.011260620000002</v>
      </c>
      <c r="G74" s="3" t="s">
        <v>14</v>
      </c>
      <c r="H74" s="4">
        <v>3.4223599999999999E-4</v>
      </c>
      <c r="I74" s="4">
        <v>8.8075749999999998E-3</v>
      </c>
      <c r="J74" s="5" t="b">
        <f>FALSE</f>
        <v>0</v>
      </c>
    </row>
    <row r="75" spans="1:10">
      <c r="A75" s="3" t="s">
        <v>11</v>
      </c>
      <c r="B75" s="3" t="s">
        <v>12</v>
      </c>
      <c r="C75" s="3" t="s">
        <v>86</v>
      </c>
      <c r="D75" s="4">
        <v>9.711800363</v>
      </c>
      <c r="E75" s="4">
        <v>0</v>
      </c>
      <c r="F75" s="4">
        <v>19.42360073</v>
      </c>
      <c r="G75" s="3" t="s">
        <v>14</v>
      </c>
      <c r="H75" s="4">
        <v>2.68664E-4</v>
      </c>
      <c r="I75" s="4">
        <v>7.0982130000000008E-3</v>
      </c>
      <c r="J75" s="5" t="b">
        <f>FALSE</f>
        <v>0</v>
      </c>
    </row>
    <row r="76" spans="1:10">
      <c r="A76" s="3" t="s">
        <v>11</v>
      </c>
      <c r="B76" s="3" t="s">
        <v>12</v>
      </c>
      <c r="C76" s="3" t="s">
        <v>87</v>
      </c>
      <c r="D76" s="4">
        <v>10.143698799999999</v>
      </c>
      <c r="E76" s="4">
        <v>0</v>
      </c>
      <c r="F76" s="4">
        <v>20.287397599999998</v>
      </c>
      <c r="G76" s="3" t="s">
        <v>14</v>
      </c>
      <c r="H76" s="4">
        <v>1.8671200000000001E-4</v>
      </c>
      <c r="I76" s="4">
        <v>5.0477489999999998E-3</v>
      </c>
      <c r="J76" s="5" t="b">
        <f>FALSE</f>
        <v>0</v>
      </c>
    </row>
    <row r="77" spans="1:10">
      <c r="A77" s="3" t="s">
        <v>11</v>
      </c>
      <c r="B77" s="3" t="s">
        <v>12</v>
      </c>
      <c r="C77" s="3" t="s">
        <v>88</v>
      </c>
      <c r="D77" s="4">
        <v>46.013762399999997</v>
      </c>
      <c r="E77" s="4">
        <v>0</v>
      </c>
      <c r="F77" s="4">
        <v>92.027524799999995</v>
      </c>
      <c r="G77" s="3" t="s">
        <v>14</v>
      </c>
      <c r="H77" s="6">
        <v>7.5800000000000013E-5</v>
      </c>
      <c r="I77" s="4">
        <v>1.7474383999999999E-2</v>
      </c>
      <c r="J77" s="5" t="b">
        <f>FALSE</f>
        <v>0</v>
      </c>
    </row>
    <row r="78" spans="1:10">
      <c r="A78" s="3" t="s">
        <v>11</v>
      </c>
      <c r="B78" s="3" t="s">
        <v>12</v>
      </c>
      <c r="C78" s="3" t="s">
        <v>89</v>
      </c>
      <c r="D78" s="4">
        <v>6.5600741459999998</v>
      </c>
      <c r="E78" s="4">
        <v>0</v>
      </c>
      <c r="F78" s="4">
        <v>13.120148289999999</v>
      </c>
      <c r="G78" s="3" t="s">
        <v>14</v>
      </c>
      <c r="H78" s="4">
        <v>1.22763E-3</v>
      </c>
      <c r="I78" s="4">
        <v>2.4605512E-2</v>
      </c>
      <c r="J78" s="5" t="b">
        <f>FALSE</f>
        <v>0</v>
      </c>
    </row>
    <row r="79" spans="1:10">
      <c r="A79" s="3" t="s">
        <v>11</v>
      </c>
      <c r="B79" s="3" t="s">
        <v>12</v>
      </c>
      <c r="C79" s="3" t="s">
        <v>90</v>
      </c>
      <c r="D79" s="4">
        <v>9.9606087040000002</v>
      </c>
      <c r="E79" s="4">
        <v>0</v>
      </c>
      <c r="F79" s="4">
        <v>19.921217410000001</v>
      </c>
      <c r="G79" s="3" t="s">
        <v>14</v>
      </c>
      <c r="H79" s="4">
        <v>1.5873200000000002E-4</v>
      </c>
      <c r="I79" s="4">
        <v>4.3934710000000012E-3</v>
      </c>
      <c r="J79" s="5" t="b">
        <f>FALSE</f>
        <v>0</v>
      </c>
    </row>
    <row r="80" spans="1:10">
      <c r="A80" s="3" t="s">
        <v>11</v>
      </c>
      <c r="B80" s="3" t="s">
        <v>12</v>
      </c>
      <c r="C80" s="3" t="s">
        <v>91</v>
      </c>
      <c r="D80" s="4">
        <v>8.4339318940000005</v>
      </c>
      <c r="E80" s="4">
        <v>0</v>
      </c>
      <c r="F80" s="4">
        <v>16.867863790000001</v>
      </c>
      <c r="G80" s="3" t="s">
        <v>14</v>
      </c>
      <c r="H80" s="4">
        <v>5.3293399999999999E-4</v>
      </c>
      <c r="I80" s="4">
        <v>1.2390722000000002E-2</v>
      </c>
      <c r="J80" s="5" t="b">
        <f>FALSE</f>
        <v>0</v>
      </c>
    </row>
    <row r="81" spans="1:10">
      <c r="A81" s="3" t="s">
        <v>11</v>
      </c>
      <c r="B81" s="3" t="s">
        <v>12</v>
      </c>
      <c r="C81" s="3" t="s">
        <v>92</v>
      </c>
      <c r="D81" s="4">
        <v>31.403126140000001</v>
      </c>
      <c r="E81" s="4">
        <v>5.3712596899999996</v>
      </c>
      <c r="F81" s="4">
        <v>57.434992600000001</v>
      </c>
      <c r="G81" s="4">
        <v>3.418597595</v>
      </c>
      <c r="H81" s="4">
        <v>9.3111699999999997E-4</v>
      </c>
      <c r="I81" s="4">
        <v>1.9669851000000002E-2</v>
      </c>
      <c r="J81" s="5" t="b">
        <f>FALSE</f>
        <v>0</v>
      </c>
    </row>
    <row r="82" spans="1:10">
      <c r="A82" s="3" t="s">
        <v>11</v>
      </c>
      <c r="B82" s="3" t="s">
        <v>12</v>
      </c>
      <c r="C82" s="3" t="s">
        <v>93</v>
      </c>
      <c r="D82" s="4">
        <v>118.5182056</v>
      </c>
      <c r="E82" s="4">
        <v>0</v>
      </c>
      <c r="F82" s="4">
        <v>237.0364112</v>
      </c>
      <c r="G82" s="3" t="s">
        <v>14</v>
      </c>
      <c r="H82" s="6">
        <v>7.3799999999999996E-6</v>
      </c>
      <c r="I82" s="4">
        <v>6.8365910000000004E-3</v>
      </c>
      <c r="J82" s="5" t="b">
        <f>FALSE</f>
        <v>0</v>
      </c>
    </row>
    <row r="83" spans="1:10">
      <c r="A83" s="3" t="s">
        <v>11</v>
      </c>
      <c r="B83" s="3" t="s">
        <v>12</v>
      </c>
      <c r="C83" s="3" t="s">
        <v>94</v>
      </c>
      <c r="D83" s="4">
        <v>20.079845760000001</v>
      </c>
      <c r="E83" s="4">
        <v>0</v>
      </c>
      <c r="F83" s="4">
        <v>40.159691520000003</v>
      </c>
      <c r="G83" s="3" t="s">
        <v>14</v>
      </c>
      <c r="H83" s="6">
        <v>3.0199999999999998E-7</v>
      </c>
      <c r="I83" s="6">
        <v>1.8499999999999999E-5</v>
      </c>
      <c r="J83" s="5" t="b">
        <f>FALSE</f>
        <v>0</v>
      </c>
    </row>
    <row r="84" spans="1:10">
      <c r="A84" s="3" t="s">
        <v>11</v>
      </c>
      <c r="B84" s="3" t="s">
        <v>12</v>
      </c>
      <c r="C84" s="3" t="s">
        <v>95</v>
      </c>
      <c r="D84" s="4">
        <v>10.71185202</v>
      </c>
      <c r="E84" s="4">
        <v>0</v>
      </c>
      <c r="F84" s="4">
        <v>21.42370403</v>
      </c>
      <c r="G84" s="3" t="s">
        <v>14</v>
      </c>
      <c r="H84" s="4">
        <v>1.2567200000000001E-4</v>
      </c>
      <c r="I84" s="4">
        <v>3.6985719999999998E-3</v>
      </c>
      <c r="J84" s="5" t="b">
        <f>FALSE</f>
        <v>0</v>
      </c>
    </row>
    <row r="85" spans="1:10">
      <c r="A85" s="3" t="s">
        <v>11</v>
      </c>
      <c r="B85" s="3" t="s">
        <v>12</v>
      </c>
      <c r="C85" s="3" t="s">
        <v>96</v>
      </c>
      <c r="D85" s="4">
        <v>69.588020029999996</v>
      </c>
      <c r="E85" s="4">
        <v>5.7107166869999997</v>
      </c>
      <c r="F85" s="4">
        <v>133.46532339999999</v>
      </c>
      <c r="G85" s="4">
        <v>4.5466493300000002</v>
      </c>
      <c r="H85" s="6">
        <v>9.5500000000000015E-8</v>
      </c>
      <c r="I85" s="6">
        <v>6.3500000000000002E-6</v>
      </c>
      <c r="J85" s="5" t="b">
        <f>FALSE</f>
        <v>0</v>
      </c>
    </row>
    <row r="86" spans="1:10">
      <c r="A86" s="3" t="s">
        <v>11</v>
      </c>
      <c r="B86" s="3" t="s">
        <v>12</v>
      </c>
      <c r="C86" s="3" t="s">
        <v>97</v>
      </c>
      <c r="D86" s="4">
        <v>5.9120931270000003</v>
      </c>
      <c r="E86" s="4">
        <v>0</v>
      </c>
      <c r="F86" s="4">
        <v>11.82418625</v>
      </c>
      <c r="G86" s="3" t="s">
        <v>14</v>
      </c>
      <c r="H86" s="4">
        <v>1.9460760000000001E-3</v>
      </c>
      <c r="I86" s="4">
        <v>3.5626974999999998E-2</v>
      </c>
      <c r="J86" s="5" t="b">
        <f>FALSE</f>
        <v>0</v>
      </c>
    </row>
    <row r="87" spans="1:10">
      <c r="A87" s="3" t="s">
        <v>11</v>
      </c>
      <c r="B87" s="3" t="s">
        <v>12</v>
      </c>
      <c r="C87" s="3" t="s">
        <v>98</v>
      </c>
      <c r="D87" s="4">
        <v>81.178451289999998</v>
      </c>
      <c r="E87" s="4">
        <v>7.3786542810000002</v>
      </c>
      <c r="F87" s="4">
        <v>154.97824829999999</v>
      </c>
      <c r="G87" s="4">
        <v>4.3925642109999998</v>
      </c>
      <c r="H87" s="6">
        <v>1.88E-8</v>
      </c>
      <c r="I87" s="6">
        <v>1.4100000000000001E-6</v>
      </c>
      <c r="J87" s="5" t="b">
        <f>FALSE</f>
        <v>0</v>
      </c>
    </row>
    <row r="88" spans="1:10">
      <c r="A88" s="3" t="s">
        <v>11</v>
      </c>
      <c r="B88" s="3" t="s">
        <v>12</v>
      </c>
      <c r="C88" s="3" t="s">
        <v>99</v>
      </c>
      <c r="D88" s="4">
        <v>7.4116371189999999</v>
      </c>
      <c r="E88" s="4">
        <v>0</v>
      </c>
      <c r="F88" s="4">
        <v>14.82327424</v>
      </c>
      <c r="G88" s="3" t="s">
        <v>14</v>
      </c>
      <c r="H88" s="4">
        <v>9.20845E-4</v>
      </c>
      <c r="I88" s="4">
        <v>1.9669851000000002E-2</v>
      </c>
      <c r="J88" s="5" t="b">
        <f>FALSE</f>
        <v>0</v>
      </c>
    </row>
    <row r="89" spans="1:10">
      <c r="A89" s="3" t="s">
        <v>11</v>
      </c>
      <c r="B89" s="3" t="s">
        <v>12</v>
      </c>
      <c r="C89" s="3" t="s">
        <v>100</v>
      </c>
      <c r="D89" s="4">
        <v>46.273122649999998</v>
      </c>
      <c r="E89" s="4">
        <v>10.37074131</v>
      </c>
      <c r="F89" s="4">
        <v>82.175503989999996</v>
      </c>
      <c r="G89" s="4">
        <v>2.9861893770000001</v>
      </c>
      <c r="H89" s="4">
        <v>5.8002300000000004E-4</v>
      </c>
      <c r="I89" s="4">
        <v>1.3092748E-2</v>
      </c>
      <c r="J89" s="5" t="b">
        <f>FALSE</f>
        <v>0</v>
      </c>
    </row>
    <row r="90" spans="1:10">
      <c r="A90" s="3" t="s">
        <v>11</v>
      </c>
      <c r="B90" s="3" t="s">
        <v>12</v>
      </c>
      <c r="C90" s="3" t="s">
        <v>101</v>
      </c>
      <c r="D90" s="4">
        <v>6.1646604409999997</v>
      </c>
      <c r="E90" s="4">
        <v>0</v>
      </c>
      <c r="F90" s="4">
        <v>12.329320879999999</v>
      </c>
      <c r="G90" s="3" t="s">
        <v>14</v>
      </c>
      <c r="H90" s="4">
        <v>1.6273640000000001E-3</v>
      </c>
      <c r="I90" s="4">
        <v>3.0761148000000002E-2</v>
      </c>
      <c r="J90" s="5" t="b">
        <f>FALSE</f>
        <v>0</v>
      </c>
    </row>
    <row r="91" spans="1:10">
      <c r="A91" s="3" t="s">
        <v>11</v>
      </c>
      <c r="B91" s="3" t="s">
        <v>12</v>
      </c>
      <c r="C91" s="3" t="s">
        <v>102</v>
      </c>
      <c r="D91" s="4">
        <v>10.787743170000001</v>
      </c>
      <c r="E91" s="4">
        <v>0</v>
      </c>
      <c r="F91" s="4">
        <v>21.575486340000001</v>
      </c>
      <c r="G91" s="3" t="s">
        <v>14</v>
      </c>
      <c r="H91" s="4">
        <v>1.2857299999999999E-4</v>
      </c>
      <c r="I91" s="4">
        <v>3.7366410000000002E-3</v>
      </c>
      <c r="J91" s="5" t="b">
        <f>FALSE</f>
        <v>0</v>
      </c>
    </row>
    <row r="92" spans="1:10">
      <c r="A92" s="3" t="s">
        <v>11</v>
      </c>
      <c r="B92" s="3" t="s">
        <v>12</v>
      </c>
      <c r="C92" s="3" t="s">
        <v>103</v>
      </c>
      <c r="D92" s="4">
        <v>27.85455838</v>
      </c>
      <c r="E92" s="4">
        <v>0</v>
      </c>
      <c r="F92" s="4">
        <v>55.709116760000001</v>
      </c>
      <c r="G92" s="3" t="s">
        <v>14</v>
      </c>
      <c r="H92" s="4">
        <v>2.5603300000000007E-4</v>
      </c>
      <c r="I92" s="4">
        <v>3.6321034000000002E-2</v>
      </c>
      <c r="J92" s="5" t="b">
        <f>FALSE</f>
        <v>0</v>
      </c>
    </row>
    <row r="93" spans="1:10">
      <c r="A93" s="3" t="s">
        <v>11</v>
      </c>
      <c r="B93" s="3" t="s">
        <v>12</v>
      </c>
      <c r="C93" s="3" t="s">
        <v>104</v>
      </c>
      <c r="D93" s="4">
        <v>48.177625999999997</v>
      </c>
      <c r="E93" s="4">
        <v>0</v>
      </c>
      <c r="F93" s="4">
        <v>96.355251999999993</v>
      </c>
      <c r="G93" s="3" t="s">
        <v>14</v>
      </c>
      <c r="H93" s="6">
        <v>6.6900000000000013E-5</v>
      </c>
      <c r="I93" s="4">
        <v>1.7291391E-2</v>
      </c>
      <c r="J93" s="5" t="b">
        <f>FALSE</f>
        <v>0</v>
      </c>
    </row>
    <row r="94" spans="1:10">
      <c r="A94" s="3" t="s">
        <v>11</v>
      </c>
      <c r="B94" s="3" t="s">
        <v>12</v>
      </c>
      <c r="C94" s="3" t="s">
        <v>105</v>
      </c>
      <c r="D94" s="4">
        <v>50.241678460000003</v>
      </c>
      <c r="E94" s="4">
        <v>13.80052485</v>
      </c>
      <c r="F94" s="4">
        <v>86.682832079999997</v>
      </c>
      <c r="G94" s="4">
        <v>2.6510231540000002</v>
      </c>
      <c r="H94" s="4">
        <v>1.6052729999999999E-3</v>
      </c>
      <c r="I94" s="4">
        <v>3.0592293000000003E-2</v>
      </c>
      <c r="J94" s="5" t="b">
        <f>FALSE</f>
        <v>0</v>
      </c>
    </row>
    <row r="95" spans="1:10">
      <c r="A95" s="3" t="s">
        <v>11</v>
      </c>
      <c r="B95" s="3" t="s">
        <v>12</v>
      </c>
      <c r="C95" s="3" t="s">
        <v>106</v>
      </c>
      <c r="D95" s="4">
        <v>11.67708545</v>
      </c>
      <c r="E95" s="4">
        <v>0</v>
      </c>
      <c r="F95" s="4">
        <v>23.354170889999999</v>
      </c>
      <c r="G95" s="3" t="s">
        <v>14</v>
      </c>
      <c r="H95" s="6">
        <v>6.2400000000000012E-5</v>
      </c>
      <c r="I95" s="4">
        <v>2.0729059999999998E-3</v>
      </c>
      <c r="J95" s="5" t="b">
        <f>FALSE</f>
        <v>0</v>
      </c>
    </row>
    <row r="96" spans="1:10">
      <c r="A96" s="3" t="s">
        <v>11</v>
      </c>
      <c r="B96" s="3" t="s">
        <v>12</v>
      </c>
      <c r="C96" s="3" t="s">
        <v>107</v>
      </c>
      <c r="D96" s="4">
        <v>114.30517810000001</v>
      </c>
      <c r="E96" s="4">
        <v>0</v>
      </c>
      <c r="F96" s="4">
        <v>228.61035620000001</v>
      </c>
      <c r="G96" s="3" t="s">
        <v>14</v>
      </c>
      <c r="H96" s="6">
        <v>8.8200000000000003E-6</v>
      </c>
      <c r="I96" s="4">
        <v>6.8365910000000004E-3</v>
      </c>
      <c r="J96" s="5" t="b">
        <f>FALSE</f>
        <v>0</v>
      </c>
    </row>
    <row r="97" spans="1:10">
      <c r="A97" s="3" t="s">
        <v>11</v>
      </c>
      <c r="B97" s="3" t="s">
        <v>12</v>
      </c>
      <c r="C97" s="3" t="s">
        <v>108</v>
      </c>
      <c r="D97" s="4">
        <v>5.3034534539999996</v>
      </c>
      <c r="E97" s="4">
        <v>0</v>
      </c>
      <c r="F97" s="4">
        <v>10.606906909999999</v>
      </c>
      <c r="G97" s="3" t="s">
        <v>14</v>
      </c>
      <c r="H97" s="4">
        <v>2.7686239999999999E-3</v>
      </c>
      <c r="I97" s="4">
        <v>4.6985775E-2</v>
      </c>
      <c r="J97" s="5" t="b">
        <f>FALSE</f>
        <v>0</v>
      </c>
    </row>
    <row r="98" spans="1:10">
      <c r="A98" s="3" t="s">
        <v>11</v>
      </c>
      <c r="B98" s="3" t="s">
        <v>12</v>
      </c>
      <c r="C98" s="3" t="s">
        <v>109</v>
      </c>
      <c r="D98" s="4">
        <v>6.6866385150000003</v>
      </c>
      <c r="E98" s="4">
        <v>0</v>
      </c>
      <c r="F98" s="4">
        <v>13.373277030000001</v>
      </c>
      <c r="G98" s="3" t="s">
        <v>14</v>
      </c>
      <c r="H98" s="4">
        <v>1.3265670000000001E-3</v>
      </c>
      <c r="I98" s="4">
        <v>2.6361262999999999E-2</v>
      </c>
      <c r="J98" s="5" t="b">
        <f>FALSE</f>
        <v>0</v>
      </c>
    </row>
    <row r="99" spans="1:10">
      <c r="A99" s="3" t="s">
        <v>11</v>
      </c>
      <c r="B99" s="3" t="s">
        <v>12</v>
      </c>
      <c r="C99" s="3" t="s">
        <v>110</v>
      </c>
      <c r="D99" s="4">
        <v>5.0131297579999998</v>
      </c>
      <c r="E99" s="4">
        <v>0</v>
      </c>
      <c r="F99" s="4">
        <v>10.02625952</v>
      </c>
      <c r="G99" s="3" t="s">
        <v>14</v>
      </c>
      <c r="H99" s="4">
        <v>2.7607389999999999E-3</v>
      </c>
      <c r="I99" s="4">
        <v>4.6985775E-2</v>
      </c>
      <c r="J99" s="5" t="b">
        <f>FALSE</f>
        <v>0</v>
      </c>
    </row>
    <row r="100" spans="1:10">
      <c r="A100" s="3" t="s">
        <v>11</v>
      </c>
      <c r="B100" s="3" t="s">
        <v>12</v>
      </c>
      <c r="C100" s="3" t="s">
        <v>111</v>
      </c>
      <c r="D100" s="4">
        <v>15.87742476</v>
      </c>
      <c r="E100" s="4">
        <v>0</v>
      </c>
      <c r="F100" s="4">
        <v>31.75484951</v>
      </c>
      <c r="G100" s="3" t="s">
        <v>14</v>
      </c>
      <c r="H100" s="6">
        <v>4.3200000000000001E-6</v>
      </c>
      <c r="I100" s="4">
        <v>2.0490900000000003E-4</v>
      </c>
      <c r="J100" s="5" t="b">
        <f>FALSE</f>
        <v>0</v>
      </c>
    </row>
    <row r="101" spans="1:10">
      <c r="A101" s="3" t="s">
        <v>11</v>
      </c>
      <c r="B101" s="3" t="s">
        <v>12</v>
      </c>
      <c r="C101" s="3" t="s">
        <v>112</v>
      </c>
      <c r="D101" s="4">
        <v>120.4725614</v>
      </c>
      <c r="E101" s="4">
        <v>11.73794985</v>
      </c>
      <c r="F101" s="4">
        <v>229.20717300000001</v>
      </c>
      <c r="G101" s="4">
        <v>4.28739984</v>
      </c>
      <c r="H101" s="6">
        <v>9.6599999999999997E-10</v>
      </c>
      <c r="I101" s="6">
        <v>9.3600000000000018E-8</v>
      </c>
      <c r="J101" s="5" t="b">
        <f>FALSE</f>
        <v>0</v>
      </c>
    </row>
    <row r="102" spans="1:10">
      <c r="A102" s="3" t="s">
        <v>11</v>
      </c>
      <c r="B102" s="3" t="s">
        <v>12</v>
      </c>
      <c r="C102" s="3" t="s">
        <v>113</v>
      </c>
      <c r="D102" s="4">
        <v>8.5732433449999998</v>
      </c>
      <c r="E102" s="4">
        <v>0</v>
      </c>
      <c r="F102" s="4">
        <v>17.14648669</v>
      </c>
      <c r="G102" s="3" t="s">
        <v>14</v>
      </c>
      <c r="H102" s="4">
        <v>4.1628900000000003E-4</v>
      </c>
      <c r="I102" s="4">
        <v>1.0296497E-2</v>
      </c>
      <c r="J102" s="5" t="b">
        <f>FALSE</f>
        <v>0</v>
      </c>
    </row>
    <row r="103" spans="1:10">
      <c r="A103" s="3" t="s">
        <v>11</v>
      </c>
      <c r="B103" s="3" t="s">
        <v>12</v>
      </c>
      <c r="C103" s="3" t="s">
        <v>114</v>
      </c>
      <c r="D103" s="4">
        <v>16.869202699999999</v>
      </c>
      <c r="E103" s="4">
        <v>0</v>
      </c>
      <c r="F103" s="4">
        <v>33.738405409999999</v>
      </c>
      <c r="G103" s="3" t="s">
        <v>14</v>
      </c>
      <c r="H103" s="6">
        <v>2.6599999999999999E-6</v>
      </c>
      <c r="I103" s="4">
        <v>1.3420500000000001E-4</v>
      </c>
      <c r="J103" s="5" t="b">
        <f>FALSE</f>
        <v>0</v>
      </c>
    </row>
    <row r="104" spans="1:10">
      <c r="A104" s="3" t="s">
        <v>115</v>
      </c>
      <c r="B104" s="3" t="s">
        <v>12</v>
      </c>
      <c r="C104" s="3" t="s">
        <v>116</v>
      </c>
      <c r="D104" s="4">
        <v>13.01319221</v>
      </c>
      <c r="E104" s="4">
        <v>0</v>
      </c>
      <c r="F104" s="4">
        <v>26.026384419999999</v>
      </c>
      <c r="G104" s="3" t="s">
        <v>14</v>
      </c>
      <c r="H104" s="4">
        <v>2.5407300000000001E-4</v>
      </c>
      <c r="I104" s="4">
        <v>1.6985527E-2</v>
      </c>
      <c r="J104" s="5" t="b">
        <f>FALSE</f>
        <v>0</v>
      </c>
    </row>
    <row r="105" spans="1:10">
      <c r="A105" s="3" t="s">
        <v>115</v>
      </c>
      <c r="B105" s="3" t="s">
        <v>12</v>
      </c>
      <c r="C105" s="3" t="s">
        <v>58</v>
      </c>
      <c r="D105" s="4">
        <v>13.16224852</v>
      </c>
      <c r="E105" s="4">
        <v>0</v>
      </c>
      <c r="F105" s="4">
        <v>26.324497040000001</v>
      </c>
      <c r="G105" s="3" t="s">
        <v>14</v>
      </c>
      <c r="H105" s="4">
        <v>2.7978800000000005E-4</v>
      </c>
      <c r="I105" s="4">
        <v>1.7822767999999999E-2</v>
      </c>
      <c r="J105" s="5" t="b">
        <f>FALSE</f>
        <v>0</v>
      </c>
    </row>
    <row r="106" spans="1:10">
      <c r="A106" s="3" t="s">
        <v>115</v>
      </c>
      <c r="B106" s="3" t="s">
        <v>12</v>
      </c>
      <c r="C106" s="3" t="s">
        <v>63</v>
      </c>
      <c r="D106" s="4">
        <v>12.73573766</v>
      </c>
      <c r="E106" s="4">
        <v>0</v>
      </c>
      <c r="F106" s="4">
        <v>25.47147532</v>
      </c>
      <c r="G106" s="3" t="s">
        <v>14</v>
      </c>
      <c r="H106" s="4">
        <v>1.6730099999999999E-4</v>
      </c>
      <c r="I106" s="4">
        <v>1.1883578000000002E-2</v>
      </c>
      <c r="J106" s="5" t="b">
        <f>FALSE</f>
        <v>0</v>
      </c>
    </row>
    <row r="107" spans="1:10">
      <c r="A107" s="3" t="s">
        <v>115</v>
      </c>
      <c r="B107" s="3" t="s">
        <v>12</v>
      </c>
      <c r="C107" s="3" t="s">
        <v>117</v>
      </c>
      <c r="D107" s="4">
        <v>31.214615250000001</v>
      </c>
      <c r="E107" s="4">
        <v>0</v>
      </c>
      <c r="F107" s="4">
        <v>62.429230490000002</v>
      </c>
      <c r="G107" s="3" t="s">
        <v>14</v>
      </c>
      <c r="H107" s="6">
        <v>1.6200000000000002E-9</v>
      </c>
      <c r="I107" s="6">
        <v>3.3499999999999997E-7</v>
      </c>
      <c r="J107" s="5" t="b">
        <f>FALSE</f>
        <v>0</v>
      </c>
    </row>
    <row r="108" spans="1:10">
      <c r="A108" s="3" t="s">
        <v>115</v>
      </c>
      <c r="B108" s="3" t="s">
        <v>12</v>
      </c>
      <c r="C108" s="3" t="s">
        <v>68</v>
      </c>
      <c r="D108" s="4">
        <v>20.61105607</v>
      </c>
      <c r="E108" s="4">
        <v>0.96026813300000002</v>
      </c>
      <c r="F108" s="4">
        <v>40.261844000000004</v>
      </c>
      <c r="G108" s="4">
        <v>5.3898321380000001</v>
      </c>
      <c r="H108" s="4">
        <v>3.4074200000000005E-4</v>
      </c>
      <c r="I108" s="4">
        <v>2.0381763000000001E-2</v>
      </c>
      <c r="J108" s="5" t="b">
        <f>FALSE</f>
        <v>0</v>
      </c>
    </row>
    <row r="109" spans="1:10">
      <c r="A109" s="3" t="s">
        <v>115</v>
      </c>
      <c r="B109" s="3" t="s">
        <v>12</v>
      </c>
      <c r="C109" s="3" t="s">
        <v>71</v>
      </c>
      <c r="D109" s="4">
        <v>46.332587269999998</v>
      </c>
      <c r="E109" s="4">
        <v>3.7633707780000001</v>
      </c>
      <c r="F109" s="4">
        <v>88.901803760000007</v>
      </c>
      <c r="G109" s="4">
        <v>4.5621153510000001</v>
      </c>
      <c r="H109" s="6">
        <v>2.3599999999999999E-6</v>
      </c>
      <c r="I109" s="4">
        <v>3.1571399999999998E-4</v>
      </c>
      <c r="J109" s="5" t="b">
        <f>FALSE</f>
        <v>0</v>
      </c>
    </row>
    <row r="110" spans="1:10">
      <c r="A110" s="3" t="s">
        <v>115</v>
      </c>
      <c r="B110" s="3" t="s">
        <v>12</v>
      </c>
      <c r="C110" s="3" t="s">
        <v>118</v>
      </c>
      <c r="D110" s="4">
        <v>66.816195280000002</v>
      </c>
      <c r="E110" s="4">
        <v>0</v>
      </c>
      <c r="F110" s="4">
        <v>133.63239060000001</v>
      </c>
      <c r="G110" s="3" t="s">
        <v>14</v>
      </c>
      <c r="H110" s="6">
        <v>9.8000000000000018E-18</v>
      </c>
      <c r="I110" s="6">
        <v>7.8999999999999998E-15</v>
      </c>
      <c r="J110" s="5" t="b">
        <f>FALSE</f>
        <v>0</v>
      </c>
    </row>
    <row r="111" spans="1:10">
      <c r="A111" s="3" t="s">
        <v>115</v>
      </c>
      <c r="B111" s="3" t="s">
        <v>12</v>
      </c>
      <c r="C111" s="3" t="s">
        <v>119</v>
      </c>
      <c r="D111" s="4">
        <v>40.078126859999998</v>
      </c>
      <c r="E111" s="4">
        <v>0</v>
      </c>
      <c r="F111" s="4">
        <v>80.156253719999995</v>
      </c>
      <c r="G111" s="3" t="s">
        <v>14</v>
      </c>
      <c r="H111" s="6">
        <v>1.1100000000000001E-11</v>
      </c>
      <c r="I111" s="6">
        <v>4.1899999999999998E-9</v>
      </c>
      <c r="J111" s="5" t="b">
        <f>FALSE</f>
        <v>0</v>
      </c>
    </row>
    <row r="112" spans="1:10">
      <c r="A112" s="3" t="s">
        <v>115</v>
      </c>
      <c r="B112" s="3" t="s">
        <v>12</v>
      </c>
      <c r="C112" s="3" t="s">
        <v>103</v>
      </c>
      <c r="D112" s="4">
        <v>25.487264960000001</v>
      </c>
      <c r="E112" s="4">
        <v>0</v>
      </c>
      <c r="F112" s="4">
        <v>50.974529920000002</v>
      </c>
      <c r="G112" s="3" t="s">
        <v>14</v>
      </c>
      <c r="H112" s="6">
        <v>1.79E-7</v>
      </c>
      <c r="I112" s="6">
        <v>3.1300000000000009E-5</v>
      </c>
      <c r="J112" s="5" t="b">
        <f>FALSE</f>
        <v>0</v>
      </c>
    </row>
    <row r="113" spans="1:10">
      <c r="A113" s="3" t="s">
        <v>115</v>
      </c>
      <c r="B113" s="3" t="s">
        <v>12</v>
      </c>
      <c r="C113" s="3" t="s">
        <v>104</v>
      </c>
      <c r="D113" s="4">
        <v>43.998233630000001</v>
      </c>
      <c r="E113" s="4">
        <v>0</v>
      </c>
      <c r="F113" s="4">
        <v>87.996467260000003</v>
      </c>
      <c r="G113" s="3" t="s">
        <v>14</v>
      </c>
      <c r="H113" s="6">
        <v>1.4199999999999998E-12</v>
      </c>
      <c r="I113" s="6">
        <v>8.09E-10</v>
      </c>
      <c r="J113" s="5" t="b">
        <f>FALSE</f>
        <v>0</v>
      </c>
    </row>
    <row r="114" spans="1:10">
      <c r="A114" s="3" t="s">
        <v>115</v>
      </c>
      <c r="B114" s="3" t="s">
        <v>12</v>
      </c>
      <c r="C114" s="3" t="s">
        <v>120</v>
      </c>
      <c r="D114" s="4">
        <v>12.83688042</v>
      </c>
      <c r="E114" s="4">
        <v>0</v>
      </c>
      <c r="F114" s="4">
        <v>25.67376084</v>
      </c>
      <c r="G114" s="3" t="s">
        <v>14</v>
      </c>
      <c r="H114" s="4">
        <v>3.5315800000000001E-4</v>
      </c>
      <c r="I114" s="4">
        <v>2.0582787000000002E-2</v>
      </c>
      <c r="J114" s="5" t="b">
        <f>FALSE</f>
        <v>0</v>
      </c>
    </row>
    <row r="115" spans="1:10">
      <c r="A115" s="3" t="s">
        <v>115</v>
      </c>
      <c r="B115" s="3" t="s">
        <v>12</v>
      </c>
      <c r="C115" s="3" t="s">
        <v>114</v>
      </c>
      <c r="D115" s="4">
        <v>15.177392859999999</v>
      </c>
      <c r="E115" s="4">
        <v>0</v>
      </c>
      <c r="F115" s="4">
        <v>30.35478573</v>
      </c>
      <c r="G115" s="3" t="s">
        <v>14</v>
      </c>
      <c r="H115" s="6">
        <v>9.3400000000000007E-5</v>
      </c>
      <c r="I115" s="4">
        <v>8.0469720000000012E-3</v>
      </c>
      <c r="J115" s="5" t="b">
        <f>FALSE</f>
        <v>0</v>
      </c>
    </row>
    <row r="116" spans="1:10">
      <c r="A116" s="3" t="s">
        <v>121</v>
      </c>
      <c r="B116" s="3" t="s">
        <v>12</v>
      </c>
      <c r="C116" s="3" t="s">
        <v>122</v>
      </c>
      <c r="D116" s="4">
        <v>7.2518759240000001</v>
      </c>
      <c r="E116" s="4">
        <v>0</v>
      </c>
      <c r="F116" s="4">
        <v>14.50375185</v>
      </c>
      <c r="G116" s="3" t="s">
        <v>14</v>
      </c>
      <c r="H116" s="4">
        <v>4.1657199999999998E-4</v>
      </c>
      <c r="I116" s="4">
        <v>2.1167042E-2</v>
      </c>
      <c r="J116" s="5" t="b">
        <f>FALSE</f>
        <v>0</v>
      </c>
    </row>
    <row r="117" spans="1:10">
      <c r="A117" s="3" t="s">
        <v>121</v>
      </c>
      <c r="B117" s="3" t="s">
        <v>12</v>
      </c>
      <c r="C117" s="3" t="s">
        <v>30</v>
      </c>
      <c r="D117" s="4">
        <v>8.0657575319999992</v>
      </c>
      <c r="E117" s="4">
        <v>0</v>
      </c>
      <c r="F117" s="4">
        <v>16.131515060000002</v>
      </c>
      <c r="G117" s="3" t="s">
        <v>14</v>
      </c>
      <c r="H117" s="4">
        <v>2.7600900000000002E-4</v>
      </c>
      <c r="I117" s="4">
        <v>1.8542416999999999E-2</v>
      </c>
      <c r="J117" s="5" t="b">
        <f>FALSE</f>
        <v>0</v>
      </c>
    </row>
    <row r="118" spans="1:10">
      <c r="A118" s="3" t="s">
        <v>121</v>
      </c>
      <c r="B118" s="3" t="s">
        <v>12</v>
      </c>
      <c r="C118" s="3" t="s">
        <v>31</v>
      </c>
      <c r="D118" s="4">
        <v>7.3791605909999998</v>
      </c>
      <c r="E118" s="4">
        <v>0</v>
      </c>
      <c r="F118" s="4">
        <v>14.758321179999999</v>
      </c>
      <c r="G118" s="3" t="s">
        <v>14</v>
      </c>
      <c r="H118" s="4">
        <v>4.2760500000000001E-4</v>
      </c>
      <c r="I118" s="4">
        <v>2.1284277000000001E-2</v>
      </c>
      <c r="J118" s="5" t="b">
        <f>FALSE</f>
        <v>0</v>
      </c>
    </row>
    <row r="119" spans="1:10">
      <c r="A119" s="3" t="s">
        <v>121</v>
      </c>
      <c r="B119" s="3" t="s">
        <v>12</v>
      </c>
      <c r="C119" s="3" t="s">
        <v>123</v>
      </c>
      <c r="D119" s="4">
        <v>6.3037152150000004</v>
      </c>
      <c r="E119" s="4">
        <v>0</v>
      </c>
      <c r="F119" s="4">
        <v>12.607430430000001</v>
      </c>
      <c r="G119" s="3" t="s">
        <v>14</v>
      </c>
      <c r="H119" s="4">
        <v>1.0061950000000001E-3</v>
      </c>
      <c r="I119" s="4">
        <v>4.0231318000000002E-2</v>
      </c>
      <c r="J119" s="5" t="b">
        <f>FALSE</f>
        <v>0</v>
      </c>
    </row>
    <row r="120" spans="1:10">
      <c r="A120" s="3" t="s">
        <v>121</v>
      </c>
      <c r="B120" s="3" t="s">
        <v>12</v>
      </c>
      <c r="C120" s="3" t="s">
        <v>36</v>
      </c>
      <c r="D120" s="4">
        <v>7.655025867</v>
      </c>
      <c r="E120" s="4">
        <v>0</v>
      </c>
      <c r="F120" s="4">
        <v>15.31005173</v>
      </c>
      <c r="G120" s="3" t="s">
        <v>14</v>
      </c>
      <c r="H120" s="4">
        <v>3.67618E-4</v>
      </c>
      <c r="I120" s="4">
        <v>1.9938129999999998E-2</v>
      </c>
      <c r="J120" s="5" t="b">
        <f>FALSE</f>
        <v>0</v>
      </c>
    </row>
    <row r="121" spans="1:10">
      <c r="A121" s="3" t="s">
        <v>121</v>
      </c>
      <c r="B121" s="3" t="s">
        <v>12</v>
      </c>
      <c r="C121" s="3" t="s">
        <v>37</v>
      </c>
      <c r="D121" s="4">
        <v>27.86504729</v>
      </c>
      <c r="E121" s="4">
        <v>3.2726638000000001</v>
      </c>
      <c r="F121" s="4">
        <v>52.457430770000002</v>
      </c>
      <c r="G121" s="4">
        <v>4.0026098430000001</v>
      </c>
      <c r="H121" s="6">
        <v>4.5500000000000001E-5</v>
      </c>
      <c r="I121" s="4">
        <v>4.2697950000000007E-3</v>
      </c>
      <c r="J121" s="5" t="b">
        <f>FALSE</f>
        <v>0</v>
      </c>
    </row>
    <row r="122" spans="1:10">
      <c r="A122" s="3" t="s">
        <v>121</v>
      </c>
      <c r="B122" s="3" t="s">
        <v>12</v>
      </c>
      <c r="C122" s="3" t="s">
        <v>42</v>
      </c>
      <c r="D122" s="4">
        <v>6.4281974010000003</v>
      </c>
      <c r="E122" s="4">
        <v>0</v>
      </c>
      <c r="F122" s="4">
        <v>12.8563948</v>
      </c>
      <c r="G122" s="3" t="s">
        <v>14</v>
      </c>
      <c r="H122" s="4">
        <v>9.839619999999999E-4</v>
      </c>
      <c r="I122" s="4">
        <v>4.0231318000000002E-2</v>
      </c>
      <c r="J122" s="5" t="b">
        <f>FALSE</f>
        <v>0</v>
      </c>
    </row>
    <row r="123" spans="1:10">
      <c r="A123" s="3" t="s">
        <v>121</v>
      </c>
      <c r="B123" s="3" t="s">
        <v>12</v>
      </c>
      <c r="C123" s="3" t="s">
        <v>124</v>
      </c>
      <c r="D123" s="4">
        <v>10.86036775</v>
      </c>
      <c r="E123" s="4">
        <v>0</v>
      </c>
      <c r="F123" s="4">
        <v>21.720735489999999</v>
      </c>
      <c r="G123" s="3" t="s">
        <v>14</v>
      </c>
      <c r="H123" s="6">
        <v>2.7300000000000003E-5</v>
      </c>
      <c r="I123" s="4">
        <v>2.830628E-3</v>
      </c>
      <c r="J123" s="5" t="b">
        <f>FALSE</f>
        <v>0</v>
      </c>
    </row>
    <row r="124" spans="1:10">
      <c r="A124" s="3" t="s">
        <v>121</v>
      </c>
      <c r="B124" s="3" t="s">
        <v>12</v>
      </c>
      <c r="C124" s="3" t="s">
        <v>125</v>
      </c>
      <c r="D124" s="4">
        <v>8.3873849010000008</v>
      </c>
      <c r="E124" s="4">
        <v>0</v>
      </c>
      <c r="F124" s="4">
        <v>16.774769800000001</v>
      </c>
      <c r="G124" s="3" t="s">
        <v>14</v>
      </c>
      <c r="H124" s="4">
        <v>1.9856600000000001E-4</v>
      </c>
      <c r="I124" s="4">
        <v>1.3837209E-2</v>
      </c>
      <c r="J124" s="5" t="b">
        <f>FALSE</f>
        <v>0</v>
      </c>
    </row>
    <row r="125" spans="1:10">
      <c r="A125" s="3" t="s">
        <v>121</v>
      </c>
      <c r="B125" s="3" t="s">
        <v>12</v>
      </c>
      <c r="C125" s="3" t="s">
        <v>51</v>
      </c>
      <c r="D125" s="4">
        <v>6.6881765519999998</v>
      </c>
      <c r="E125" s="4">
        <v>0</v>
      </c>
      <c r="F125" s="4">
        <v>13.376353099999999</v>
      </c>
      <c r="G125" s="3" t="s">
        <v>14</v>
      </c>
      <c r="H125" s="4">
        <v>8.0409700000000004E-4</v>
      </c>
      <c r="I125" s="4">
        <v>3.4406880000000001E-2</v>
      </c>
      <c r="J125" s="5" t="b">
        <f>FALSE</f>
        <v>0</v>
      </c>
    </row>
    <row r="126" spans="1:10">
      <c r="A126" s="3" t="s">
        <v>121</v>
      </c>
      <c r="B126" s="3" t="s">
        <v>12</v>
      </c>
      <c r="C126" s="3" t="s">
        <v>53</v>
      </c>
      <c r="D126" s="4">
        <v>10.344225700000001</v>
      </c>
      <c r="E126" s="4">
        <v>0</v>
      </c>
      <c r="F126" s="4">
        <v>20.688451400000002</v>
      </c>
      <c r="G126" s="3" t="s">
        <v>14</v>
      </c>
      <c r="H126" s="6">
        <v>4.8000000000000001E-5</v>
      </c>
      <c r="I126" s="4">
        <v>4.3319769999999999E-3</v>
      </c>
      <c r="J126" s="5" t="b">
        <f>FALSE</f>
        <v>0</v>
      </c>
    </row>
    <row r="127" spans="1:10">
      <c r="A127" s="3" t="s">
        <v>121</v>
      </c>
      <c r="B127" s="3" t="s">
        <v>12</v>
      </c>
      <c r="C127" s="3" t="s">
        <v>54</v>
      </c>
      <c r="D127" s="4">
        <v>144.79548389999999</v>
      </c>
      <c r="E127" s="4">
        <v>51.918983830000002</v>
      </c>
      <c r="F127" s="4">
        <v>237.67198400000001</v>
      </c>
      <c r="G127" s="4">
        <v>2.1946378009999998</v>
      </c>
      <c r="H127" s="6">
        <v>6.8800000000000019E-5</v>
      </c>
      <c r="I127" s="4">
        <v>5.7875579999999999E-3</v>
      </c>
      <c r="J127" s="5" t="b">
        <f>FALSE</f>
        <v>0</v>
      </c>
    </row>
    <row r="128" spans="1:10">
      <c r="A128" s="3" t="s">
        <v>121</v>
      </c>
      <c r="B128" s="3" t="s">
        <v>12</v>
      </c>
      <c r="C128" s="3" t="s">
        <v>56</v>
      </c>
      <c r="D128" s="4">
        <v>6.6034107300000002</v>
      </c>
      <c r="E128" s="4">
        <v>0</v>
      </c>
      <c r="F128" s="4">
        <v>13.20682146</v>
      </c>
      <c r="G128" s="3" t="s">
        <v>14</v>
      </c>
      <c r="H128" s="4">
        <v>6.8517700000000003E-4</v>
      </c>
      <c r="I128" s="4">
        <v>3.0947162000000004E-2</v>
      </c>
      <c r="J128" s="5" t="b">
        <f>FALSE</f>
        <v>0</v>
      </c>
    </row>
    <row r="129" spans="1:10">
      <c r="A129" s="3" t="s">
        <v>121</v>
      </c>
      <c r="B129" s="3" t="s">
        <v>12</v>
      </c>
      <c r="C129" s="3" t="s">
        <v>126</v>
      </c>
      <c r="D129" s="4">
        <v>25.18509512</v>
      </c>
      <c r="E129" s="4">
        <v>0</v>
      </c>
      <c r="F129" s="4">
        <v>50.370190239999999</v>
      </c>
      <c r="G129" s="3" t="s">
        <v>14</v>
      </c>
      <c r="H129" s="6">
        <v>3.6000000000000001E-5</v>
      </c>
      <c r="I129" s="4">
        <v>2.1981015E-2</v>
      </c>
      <c r="J129" s="5" t="b">
        <f>FALSE</f>
        <v>0</v>
      </c>
    </row>
    <row r="130" spans="1:10">
      <c r="A130" s="3" t="s">
        <v>121</v>
      </c>
      <c r="B130" s="3" t="s">
        <v>12</v>
      </c>
      <c r="C130" s="3" t="s">
        <v>68</v>
      </c>
      <c r="D130" s="4">
        <v>20.446422089999999</v>
      </c>
      <c r="E130" s="4">
        <v>1.065962748</v>
      </c>
      <c r="F130" s="4">
        <v>39.826881419999999</v>
      </c>
      <c r="G130" s="4">
        <v>5.2235135899999996</v>
      </c>
      <c r="H130" s="6">
        <v>1.5000000000000002E-5</v>
      </c>
      <c r="I130" s="4">
        <v>1.8256150000000001E-3</v>
      </c>
      <c r="J130" s="5" t="b">
        <f>FALSE</f>
        <v>0</v>
      </c>
    </row>
    <row r="131" spans="1:10">
      <c r="A131" s="3" t="s">
        <v>121</v>
      </c>
      <c r="B131" s="3" t="s">
        <v>12</v>
      </c>
      <c r="C131" s="3" t="s">
        <v>71</v>
      </c>
      <c r="D131" s="4">
        <v>52.43521904</v>
      </c>
      <c r="E131" s="4">
        <v>16.971800420000001</v>
      </c>
      <c r="F131" s="4">
        <v>87.898637660000006</v>
      </c>
      <c r="G131" s="4">
        <v>2.3727011870000001</v>
      </c>
      <c r="H131" s="4">
        <v>1.1247760000000001E-3</v>
      </c>
      <c r="I131" s="4">
        <v>4.3509521000000009E-2</v>
      </c>
      <c r="J131" s="5" t="b">
        <f>FALSE</f>
        <v>0</v>
      </c>
    </row>
    <row r="132" spans="1:10">
      <c r="A132" s="3" t="s">
        <v>121</v>
      </c>
      <c r="B132" s="3" t="s">
        <v>12</v>
      </c>
      <c r="C132" s="3" t="s">
        <v>118</v>
      </c>
      <c r="D132" s="4">
        <v>65.487332499999994</v>
      </c>
      <c r="E132" s="4">
        <v>0</v>
      </c>
      <c r="F132" s="4">
        <v>130.97466499999999</v>
      </c>
      <c r="G132" s="3" t="s">
        <v>14</v>
      </c>
      <c r="H132" s="6">
        <v>1.0499999999999998E-20</v>
      </c>
      <c r="I132" s="6">
        <v>6.4100000000000006E-18</v>
      </c>
      <c r="J132" s="5" t="b">
        <f>FALSE</f>
        <v>0</v>
      </c>
    </row>
    <row r="133" spans="1:10">
      <c r="A133" s="3" t="s">
        <v>121</v>
      </c>
      <c r="B133" s="3" t="s">
        <v>12</v>
      </c>
      <c r="C133" s="3" t="s">
        <v>127</v>
      </c>
      <c r="D133" s="4">
        <v>6.0944297479999996</v>
      </c>
      <c r="E133" s="4">
        <v>0</v>
      </c>
      <c r="F133" s="4">
        <v>12.1888595</v>
      </c>
      <c r="G133" s="3" t="s">
        <v>14</v>
      </c>
      <c r="H133" s="4">
        <v>1.1935769999999999E-3</v>
      </c>
      <c r="I133" s="4">
        <v>4.4786660999999998E-2</v>
      </c>
      <c r="J133" s="5" t="b">
        <f>FALSE</f>
        <v>0</v>
      </c>
    </row>
    <row r="134" spans="1:10">
      <c r="A134" s="3" t="s">
        <v>121</v>
      </c>
      <c r="B134" s="3" t="s">
        <v>12</v>
      </c>
      <c r="C134" s="3" t="s">
        <v>128</v>
      </c>
      <c r="D134" s="4">
        <v>6.7221271380000003</v>
      </c>
      <c r="E134" s="4">
        <v>0</v>
      </c>
      <c r="F134" s="4">
        <v>13.444254279999999</v>
      </c>
      <c r="G134" s="3" t="s">
        <v>14</v>
      </c>
      <c r="H134" s="4">
        <v>7.6495400000000009E-4</v>
      </c>
      <c r="I134" s="4">
        <v>3.3775158E-2</v>
      </c>
      <c r="J134" s="5" t="b">
        <f>FALSE</f>
        <v>0</v>
      </c>
    </row>
    <row r="135" spans="1:10">
      <c r="A135" s="3" t="s">
        <v>121</v>
      </c>
      <c r="B135" s="3" t="s">
        <v>12</v>
      </c>
      <c r="C135" s="3" t="s">
        <v>85</v>
      </c>
      <c r="D135" s="4">
        <v>7.7563542490000001</v>
      </c>
      <c r="E135" s="4">
        <v>0</v>
      </c>
      <c r="F135" s="4">
        <v>15.5127085</v>
      </c>
      <c r="G135" s="3" t="s">
        <v>14</v>
      </c>
      <c r="H135" s="4">
        <v>2.8129099999999997E-4</v>
      </c>
      <c r="I135" s="4">
        <v>1.8542416999999999E-2</v>
      </c>
      <c r="J135" s="5" t="b">
        <f>FALSE</f>
        <v>0</v>
      </c>
    </row>
    <row r="136" spans="1:10">
      <c r="A136" s="3" t="s">
        <v>121</v>
      </c>
      <c r="B136" s="3" t="s">
        <v>12</v>
      </c>
      <c r="C136" s="3" t="s">
        <v>129</v>
      </c>
      <c r="D136" s="4">
        <v>15.34118531</v>
      </c>
      <c r="E136" s="4">
        <v>1.4256992399999999</v>
      </c>
      <c r="F136" s="4">
        <v>29.25667138</v>
      </c>
      <c r="G136" s="4">
        <v>4.3590240659999999</v>
      </c>
      <c r="H136" s="4">
        <v>6.3864500000000008E-4</v>
      </c>
      <c r="I136" s="4">
        <v>2.9389694999999997E-2</v>
      </c>
      <c r="J136" s="5" t="b">
        <f>FALSE</f>
        <v>0</v>
      </c>
    </row>
    <row r="137" spans="1:10">
      <c r="A137" s="3" t="s">
        <v>121</v>
      </c>
      <c r="B137" s="3" t="s">
        <v>12</v>
      </c>
      <c r="C137" s="3" t="s">
        <v>130</v>
      </c>
      <c r="D137" s="4">
        <v>21.162530650000001</v>
      </c>
      <c r="E137" s="4">
        <v>0</v>
      </c>
      <c r="F137" s="4">
        <v>42.325061310000002</v>
      </c>
      <c r="G137" s="3" t="s">
        <v>14</v>
      </c>
      <c r="H137" s="6">
        <v>5.8700000000000006E-9</v>
      </c>
      <c r="I137" s="6">
        <v>1.3E-6</v>
      </c>
      <c r="J137" s="5" t="b">
        <f>FALSE</f>
        <v>0</v>
      </c>
    </row>
    <row r="138" spans="1:10">
      <c r="A138" s="3" t="s">
        <v>121</v>
      </c>
      <c r="B138" s="3" t="s">
        <v>12</v>
      </c>
      <c r="C138" s="3" t="s">
        <v>87</v>
      </c>
      <c r="D138" s="4">
        <v>8.9176433020000001</v>
      </c>
      <c r="E138" s="4">
        <v>0</v>
      </c>
      <c r="F138" s="4">
        <v>17.8352866</v>
      </c>
      <c r="G138" s="3" t="s">
        <v>14</v>
      </c>
      <c r="H138" s="4">
        <v>1.37737E-4</v>
      </c>
      <c r="I138" s="4">
        <v>9.8805980000000009E-3</v>
      </c>
      <c r="J138" s="5" t="b">
        <f>FALSE</f>
        <v>0</v>
      </c>
    </row>
    <row r="139" spans="1:10">
      <c r="A139" s="3" t="s">
        <v>121</v>
      </c>
      <c r="B139" s="3" t="s">
        <v>12</v>
      </c>
      <c r="C139" s="3" t="s">
        <v>88</v>
      </c>
      <c r="D139" s="4">
        <v>47.415993290000003</v>
      </c>
      <c r="E139" s="4">
        <v>12.22772372</v>
      </c>
      <c r="F139" s="4">
        <v>82.604262860000006</v>
      </c>
      <c r="G139" s="4">
        <v>2.7560603750000001</v>
      </c>
      <c r="H139" s="4">
        <v>3.6015700000000006E-4</v>
      </c>
      <c r="I139" s="4">
        <v>1.9938129999999998E-2</v>
      </c>
      <c r="J139" s="5" t="b">
        <f>FALSE</f>
        <v>0</v>
      </c>
    </row>
    <row r="140" spans="1:10">
      <c r="A140" s="3" t="s">
        <v>121</v>
      </c>
      <c r="B140" s="3" t="s">
        <v>12</v>
      </c>
      <c r="C140" s="3" t="s">
        <v>90</v>
      </c>
      <c r="D140" s="4">
        <v>9.1468020550000002</v>
      </c>
      <c r="E140" s="4">
        <v>0</v>
      </c>
      <c r="F140" s="4">
        <v>18.29360411</v>
      </c>
      <c r="G140" s="3" t="s">
        <v>14</v>
      </c>
      <c r="H140" s="6">
        <v>9.8800000000000016E-5</v>
      </c>
      <c r="I140" s="4">
        <v>7.7757039999999996E-3</v>
      </c>
      <c r="J140" s="5" t="b">
        <f>FALSE</f>
        <v>0</v>
      </c>
    </row>
    <row r="141" spans="1:10">
      <c r="A141" s="3" t="s">
        <v>121</v>
      </c>
      <c r="B141" s="3" t="s">
        <v>12</v>
      </c>
      <c r="C141" s="3" t="s">
        <v>131</v>
      </c>
      <c r="D141" s="4">
        <v>7.7056790709999996</v>
      </c>
      <c r="E141" s="4">
        <v>0</v>
      </c>
      <c r="F141" s="4">
        <v>15.411358140000001</v>
      </c>
      <c r="G141" s="3" t="s">
        <v>14</v>
      </c>
      <c r="H141" s="4">
        <v>3.63097E-4</v>
      </c>
      <c r="I141" s="4">
        <v>1.9938129999999998E-2</v>
      </c>
      <c r="J141" s="5" t="b">
        <f>FALSE</f>
        <v>0</v>
      </c>
    </row>
    <row r="142" spans="1:10">
      <c r="A142" s="3" t="s">
        <v>121</v>
      </c>
      <c r="B142" s="3" t="s">
        <v>12</v>
      </c>
      <c r="C142" s="3" t="s">
        <v>99</v>
      </c>
      <c r="D142" s="4">
        <v>6.3941907699999998</v>
      </c>
      <c r="E142" s="4">
        <v>0</v>
      </c>
      <c r="F142" s="4">
        <v>12.78838154</v>
      </c>
      <c r="G142" s="3" t="s">
        <v>14</v>
      </c>
      <c r="H142" s="4">
        <v>1.00168E-3</v>
      </c>
      <c r="I142" s="4">
        <v>4.0231318000000002E-2</v>
      </c>
      <c r="J142" s="5" t="b">
        <f>FALSE</f>
        <v>0</v>
      </c>
    </row>
    <row r="143" spans="1:10">
      <c r="A143" s="3" t="s">
        <v>121</v>
      </c>
      <c r="B143" s="3" t="s">
        <v>12</v>
      </c>
      <c r="C143" s="3" t="s">
        <v>102</v>
      </c>
      <c r="D143" s="4">
        <v>9.4838428770000007</v>
      </c>
      <c r="E143" s="4">
        <v>0</v>
      </c>
      <c r="F143" s="4">
        <v>18.967685750000001</v>
      </c>
      <c r="G143" s="3" t="s">
        <v>14</v>
      </c>
      <c r="H143" s="6">
        <v>8.780000000000002E-5</v>
      </c>
      <c r="I143" s="4">
        <v>7.1349289999999999E-3</v>
      </c>
      <c r="J143" s="5" t="b">
        <f>FALSE</f>
        <v>0</v>
      </c>
    </row>
    <row r="144" spans="1:10">
      <c r="A144" s="3" t="s">
        <v>121</v>
      </c>
      <c r="B144" s="3" t="s">
        <v>12</v>
      </c>
      <c r="C144" s="3" t="s">
        <v>103</v>
      </c>
      <c r="D144" s="4">
        <v>24.954897689999999</v>
      </c>
      <c r="E144" s="4">
        <v>0</v>
      </c>
      <c r="F144" s="4">
        <v>49.909795369999998</v>
      </c>
      <c r="G144" s="3" t="s">
        <v>14</v>
      </c>
      <c r="H144" s="6">
        <v>2.6600000000000001E-10</v>
      </c>
      <c r="I144" s="6">
        <v>7.2100000000000004E-8</v>
      </c>
      <c r="J144" s="5" t="b">
        <f>FALSE</f>
        <v>0</v>
      </c>
    </row>
    <row r="145" spans="1:10">
      <c r="A145" s="3" t="s">
        <v>121</v>
      </c>
      <c r="B145" s="3" t="s">
        <v>12</v>
      </c>
      <c r="C145" s="3" t="s">
        <v>132</v>
      </c>
      <c r="D145" s="4">
        <v>6.8603853529999999</v>
      </c>
      <c r="E145" s="4">
        <v>0</v>
      </c>
      <c r="F145" s="4">
        <v>13.72077071</v>
      </c>
      <c r="G145" s="3" t="s">
        <v>14</v>
      </c>
      <c r="H145" s="4">
        <v>6.0224000000000009E-4</v>
      </c>
      <c r="I145" s="4">
        <v>2.8247387999999995E-2</v>
      </c>
      <c r="J145" s="5" t="b">
        <f>FALSE</f>
        <v>0</v>
      </c>
    </row>
    <row r="146" spans="1:10">
      <c r="A146" s="3" t="s">
        <v>121</v>
      </c>
      <c r="B146" s="3" t="s">
        <v>12</v>
      </c>
      <c r="C146" s="3" t="s">
        <v>120</v>
      </c>
      <c r="D146" s="4">
        <v>12.85963703</v>
      </c>
      <c r="E146" s="4">
        <v>0</v>
      </c>
      <c r="F146" s="4">
        <v>25.71927406</v>
      </c>
      <c r="G146" s="3" t="s">
        <v>14</v>
      </c>
      <c r="H146" s="6">
        <v>6.9600000000000011E-5</v>
      </c>
      <c r="I146" s="4">
        <v>2.7875114999999999E-2</v>
      </c>
      <c r="J146" s="5" t="b">
        <f>FALSE</f>
        <v>0</v>
      </c>
    </row>
    <row r="147" spans="1:10">
      <c r="A147" s="3" t="s">
        <v>121</v>
      </c>
      <c r="B147" s="3" t="s">
        <v>12</v>
      </c>
      <c r="C147" s="3" t="s">
        <v>133</v>
      </c>
      <c r="D147" s="4">
        <v>6.126488556</v>
      </c>
      <c r="E147" s="4">
        <v>0</v>
      </c>
      <c r="F147" s="4">
        <v>12.25297711</v>
      </c>
      <c r="G147" s="3" t="s">
        <v>14</v>
      </c>
      <c r="H147" s="4">
        <v>1.1417010000000002E-3</v>
      </c>
      <c r="I147" s="4">
        <v>4.3509521000000009E-2</v>
      </c>
      <c r="J147" s="5" t="b">
        <f>FALSE</f>
        <v>0</v>
      </c>
    </row>
    <row r="148" spans="1:10">
      <c r="A148" s="3" t="s">
        <v>121</v>
      </c>
      <c r="B148" s="3" t="s">
        <v>12</v>
      </c>
      <c r="C148" s="3" t="s">
        <v>134</v>
      </c>
      <c r="D148" s="4">
        <v>25386.935000000001</v>
      </c>
      <c r="E148" s="4">
        <v>12649.03494</v>
      </c>
      <c r="F148" s="4">
        <v>38124.835070000001</v>
      </c>
      <c r="G148" s="4">
        <v>1.5917037780000001</v>
      </c>
      <c r="H148" s="4">
        <v>3.9525399999999999E-4</v>
      </c>
      <c r="I148" s="4">
        <v>2.0769663000000001E-2</v>
      </c>
      <c r="J148" s="5" t="b">
        <f>FALSE</f>
        <v>0</v>
      </c>
    </row>
    <row r="149" spans="1:10">
      <c r="A149" s="3" t="s">
        <v>121</v>
      </c>
      <c r="B149" s="3" t="s">
        <v>12</v>
      </c>
      <c r="C149" s="3" t="s">
        <v>114</v>
      </c>
      <c r="D149" s="4">
        <v>14.961651959999999</v>
      </c>
      <c r="E149" s="4">
        <v>0</v>
      </c>
      <c r="F149" s="4">
        <v>29.923303910000001</v>
      </c>
      <c r="G149" s="3" t="s">
        <v>14</v>
      </c>
      <c r="H149" s="6">
        <v>9.4600000000000003E-7</v>
      </c>
      <c r="I149" s="4">
        <v>1.4427900000000001E-4</v>
      </c>
      <c r="J149" s="5" t="b">
        <f>FALSE</f>
        <v>0</v>
      </c>
    </row>
    <row r="150" spans="1:10">
      <c r="A150" s="3" t="s">
        <v>11</v>
      </c>
      <c r="B150" s="3" t="s">
        <v>12</v>
      </c>
      <c r="C150" s="3" t="s">
        <v>135</v>
      </c>
      <c r="D150" s="4">
        <v>73.432807170000004</v>
      </c>
      <c r="E150" s="4">
        <v>124.926005</v>
      </c>
      <c r="F150" s="4">
        <v>21.939609359999999</v>
      </c>
      <c r="G150" s="4">
        <v>-2.5094640799999999</v>
      </c>
      <c r="H150" s="4">
        <v>9.5098299999999997E-4</v>
      </c>
      <c r="I150" s="4">
        <v>1.9741396000000001E-2</v>
      </c>
      <c r="J150" s="5" t="b">
        <f>TRUE</f>
        <v>1</v>
      </c>
    </row>
    <row r="151" spans="1:10">
      <c r="A151" s="3" t="s">
        <v>11</v>
      </c>
      <c r="B151" s="3" t="s">
        <v>12</v>
      </c>
      <c r="C151" s="3" t="s">
        <v>136</v>
      </c>
      <c r="D151" s="4">
        <v>16.51596434</v>
      </c>
      <c r="E151" s="4">
        <v>33.031928690000001</v>
      </c>
      <c r="F151" s="4">
        <v>0</v>
      </c>
      <c r="G151" s="3" t="s">
        <v>137</v>
      </c>
      <c r="H151" s="6">
        <v>1.38E-5</v>
      </c>
      <c r="I151" s="4">
        <v>5.6317200000000013E-4</v>
      </c>
      <c r="J151" s="5" t="b">
        <f>TRUE</f>
        <v>1</v>
      </c>
    </row>
    <row r="152" spans="1:10">
      <c r="A152" s="3" t="s">
        <v>11</v>
      </c>
      <c r="B152" s="3" t="s">
        <v>12</v>
      </c>
      <c r="C152" s="3" t="s">
        <v>138</v>
      </c>
      <c r="D152" s="4">
        <v>15.153059450000001</v>
      </c>
      <c r="E152" s="4">
        <v>30.306118900000001</v>
      </c>
      <c r="F152" s="4">
        <v>0</v>
      </c>
      <c r="G152" s="3" t="s">
        <v>137</v>
      </c>
      <c r="H152" s="6">
        <v>2.9900000000000002E-5</v>
      </c>
      <c r="I152" s="4">
        <v>1.1049619999999999E-3</v>
      </c>
      <c r="J152" s="5" t="b">
        <f>TRUE</f>
        <v>1</v>
      </c>
    </row>
    <row r="153" spans="1:10">
      <c r="A153" s="3" t="s">
        <v>11</v>
      </c>
      <c r="B153" s="3" t="s">
        <v>12</v>
      </c>
      <c r="C153" s="3" t="s">
        <v>139</v>
      </c>
      <c r="D153" s="4">
        <v>62.088763749999998</v>
      </c>
      <c r="E153" s="4">
        <v>124.1775275</v>
      </c>
      <c r="F153" s="4">
        <v>0</v>
      </c>
      <c r="G153" s="3" t="s">
        <v>137</v>
      </c>
      <c r="H153" s="6">
        <v>4.85E-5</v>
      </c>
      <c r="I153" s="4">
        <v>1.7291391E-2</v>
      </c>
      <c r="J153" s="5" t="b">
        <f>TRUE</f>
        <v>1</v>
      </c>
    </row>
    <row r="154" spans="1:10">
      <c r="A154" s="3" t="s">
        <v>11</v>
      </c>
      <c r="B154" s="3" t="s">
        <v>12</v>
      </c>
      <c r="C154" s="3" t="s">
        <v>139</v>
      </c>
      <c r="D154" s="4">
        <v>62.088763749999998</v>
      </c>
      <c r="E154" s="4">
        <v>124.1775275</v>
      </c>
      <c r="F154" s="4">
        <v>0</v>
      </c>
      <c r="G154" s="3" t="s">
        <v>137</v>
      </c>
      <c r="H154" s="6">
        <v>8.7199999999999987E-16</v>
      </c>
      <c r="I154" s="6">
        <v>2.25E-13</v>
      </c>
      <c r="J154" s="5" t="b">
        <f>TRUE</f>
        <v>1</v>
      </c>
    </row>
    <row r="155" spans="1:10">
      <c r="A155" s="3" t="s">
        <v>11</v>
      </c>
      <c r="B155" s="3" t="s">
        <v>12</v>
      </c>
      <c r="C155" s="3" t="s">
        <v>140</v>
      </c>
      <c r="D155" s="4">
        <v>10.4064003</v>
      </c>
      <c r="E155" s="4">
        <v>20.812800599999999</v>
      </c>
      <c r="F155" s="4">
        <v>0</v>
      </c>
      <c r="G155" s="3" t="s">
        <v>137</v>
      </c>
      <c r="H155" s="4">
        <v>6.12756E-4</v>
      </c>
      <c r="I155" s="4">
        <v>1.3568157999999999E-2</v>
      </c>
      <c r="J155" s="5" t="b">
        <f>TRUE</f>
        <v>1</v>
      </c>
    </row>
    <row r="156" spans="1:10">
      <c r="A156" s="3" t="s">
        <v>11</v>
      </c>
      <c r="B156" s="3" t="s">
        <v>12</v>
      </c>
      <c r="C156" s="3" t="s">
        <v>141</v>
      </c>
      <c r="D156" s="4">
        <v>210.9364976</v>
      </c>
      <c r="E156" s="4">
        <v>379.96198170000002</v>
      </c>
      <c r="F156" s="4">
        <v>41.911013519999997</v>
      </c>
      <c r="G156" s="4">
        <v>-3.180453757</v>
      </c>
      <c r="H156" s="6">
        <v>4.0899999999999997E-9</v>
      </c>
      <c r="I156" s="6">
        <v>3.39E-7</v>
      </c>
      <c r="J156" s="5" t="b">
        <f>TRUE</f>
        <v>1</v>
      </c>
    </row>
    <row r="157" spans="1:10">
      <c r="A157" s="3" t="s">
        <v>11</v>
      </c>
      <c r="B157" s="3" t="s">
        <v>12</v>
      </c>
      <c r="C157" s="3" t="s">
        <v>142</v>
      </c>
      <c r="D157" s="4">
        <v>42.776134499999998</v>
      </c>
      <c r="E157" s="4">
        <v>85.552268999999995</v>
      </c>
      <c r="F157" s="4">
        <v>0</v>
      </c>
      <c r="G157" s="3" t="s">
        <v>137</v>
      </c>
      <c r="H157" s="4">
        <v>1.1502900000000001E-4</v>
      </c>
      <c r="I157" s="4">
        <v>2.2286955000000001E-2</v>
      </c>
      <c r="J157" s="5" t="b">
        <f>TRUE</f>
        <v>1</v>
      </c>
    </row>
    <row r="158" spans="1:10">
      <c r="A158" s="3" t="s">
        <v>11</v>
      </c>
      <c r="B158" s="3" t="s">
        <v>12</v>
      </c>
      <c r="C158" s="3" t="s">
        <v>142</v>
      </c>
      <c r="D158" s="4">
        <v>42.776134499999998</v>
      </c>
      <c r="E158" s="4">
        <v>85.552268999999995</v>
      </c>
      <c r="F158" s="4">
        <v>0</v>
      </c>
      <c r="G158" s="3" t="s">
        <v>137</v>
      </c>
      <c r="H158" s="6">
        <v>5.8500000000000003E-12</v>
      </c>
      <c r="I158" s="6">
        <v>7.5499999999999998E-10</v>
      </c>
      <c r="J158" s="5" t="b">
        <f>TRUE</f>
        <v>1</v>
      </c>
    </row>
    <row r="159" spans="1:10">
      <c r="A159" s="3" t="s">
        <v>11</v>
      </c>
      <c r="B159" s="3" t="s">
        <v>12</v>
      </c>
      <c r="C159" s="3" t="s">
        <v>143</v>
      </c>
      <c r="D159" s="4">
        <v>58.561642489999997</v>
      </c>
      <c r="E159" s="4">
        <v>117.123285</v>
      </c>
      <c r="F159" s="4">
        <v>0</v>
      </c>
      <c r="G159" s="3" t="s">
        <v>137</v>
      </c>
      <c r="H159" s="6">
        <v>5.2400000000000007E-5</v>
      </c>
      <c r="I159" s="4">
        <v>1.7291391E-2</v>
      </c>
      <c r="J159" s="5" t="b">
        <f>TRUE</f>
        <v>1</v>
      </c>
    </row>
    <row r="160" spans="1:10">
      <c r="A160" s="3" t="s">
        <v>11</v>
      </c>
      <c r="B160" s="3" t="s">
        <v>12</v>
      </c>
      <c r="C160" s="3" t="s">
        <v>144</v>
      </c>
      <c r="D160" s="4">
        <v>8.6120585280000004</v>
      </c>
      <c r="E160" s="4">
        <v>17.224117060000001</v>
      </c>
      <c r="F160" s="4">
        <v>0</v>
      </c>
      <c r="G160" s="3" t="s">
        <v>137</v>
      </c>
      <c r="H160" s="4">
        <v>1.657167E-3</v>
      </c>
      <c r="I160" s="4">
        <v>3.1071873000000003E-2</v>
      </c>
      <c r="J160" s="5" t="b">
        <f>TRUE</f>
        <v>1</v>
      </c>
    </row>
    <row r="161" spans="1:10">
      <c r="A161" s="3" t="s">
        <v>11</v>
      </c>
      <c r="B161" s="3" t="s">
        <v>12</v>
      </c>
      <c r="C161" s="3" t="s">
        <v>145</v>
      </c>
      <c r="D161" s="4">
        <v>17.135266619999999</v>
      </c>
      <c r="E161" s="4">
        <v>34.270533229999998</v>
      </c>
      <c r="F161" s="4">
        <v>0</v>
      </c>
      <c r="G161" s="3" t="s">
        <v>137</v>
      </c>
      <c r="H161" s="6">
        <v>9.3100000000000006E-6</v>
      </c>
      <c r="I161" s="4">
        <v>3.9354499999999997E-4</v>
      </c>
      <c r="J161" s="5" t="b">
        <f>TRUE</f>
        <v>1</v>
      </c>
    </row>
    <row r="162" spans="1:10">
      <c r="A162" s="3" t="s">
        <v>11</v>
      </c>
      <c r="B162" s="3" t="s">
        <v>12</v>
      </c>
      <c r="C162" s="3" t="s">
        <v>146</v>
      </c>
      <c r="D162" s="4">
        <v>20.24732393</v>
      </c>
      <c r="E162" s="4">
        <v>40.49464785</v>
      </c>
      <c r="F162" s="4">
        <v>0</v>
      </c>
      <c r="G162" s="3" t="s">
        <v>137</v>
      </c>
      <c r="H162" s="6">
        <v>1.2899999999999997E-6</v>
      </c>
      <c r="I162" s="6">
        <v>7.5100000000000009E-5</v>
      </c>
      <c r="J162" s="5" t="b">
        <f>TRUE</f>
        <v>1</v>
      </c>
    </row>
    <row r="163" spans="1:10">
      <c r="A163" s="3" t="s">
        <v>11</v>
      </c>
      <c r="B163" s="3" t="s">
        <v>12</v>
      </c>
      <c r="C163" s="3" t="s">
        <v>147</v>
      </c>
      <c r="D163" s="4">
        <v>337.10227609999998</v>
      </c>
      <c r="E163" s="4">
        <v>553.60747960000003</v>
      </c>
      <c r="F163" s="4">
        <v>120.5970727</v>
      </c>
      <c r="G163" s="4">
        <v>-2.198668547</v>
      </c>
      <c r="H163" s="6">
        <v>7.5999999999999992E-6</v>
      </c>
      <c r="I163" s="4">
        <v>3.39809E-4</v>
      </c>
      <c r="J163" s="5" t="b">
        <f>TRUE</f>
        <v>1</v>
      </c>
    </row>
    <row r="164" spans="1:10">
      <c r="A164" s="3" t="s">
        <v>11</v>
      </c>
      <c r="B164" s="3" t="s">
        <v>12</v>
      </c>
      <c r="C164" s="3" t="s">
        <v>148</v>
      </c>
      <c r="D164" s="4">
        <v>22.745340259999999</v>
      </c>
      <c r="E164" s="4">
        <v>43.839658659999998</v>
      </c>
      <c r="F164" s="4">
        <v>1.6510218560000001</v>
      </c>
      <c r="G164" s="4">
        <v>-4.7308054420000003</v>
      </c>
      <c r="H164" s="4">
        <v>2.9773700000000001E-4</v>
      </c>
      <c r="I164" s="4">
        <v>7.7779709999999998E-3</v>
      </c>
      <c r="J164" s="5" t="b">
        <f>TRUE</f>
        <v>1</v>
      </c>
    </row>
    <row r="165" spans="1:10">
      <c r="A165" s="3" t="s">
        <v>11</v>
      </c>
      <c r="B165" s="3" t="s">
        <v>12</v>
      </c>
      <c r="C165" s="3" t="s">
        <v>149</v>
      </c>
      <c r="D165" s="4">
        <v>8.4445704199999998</v>
      </c>
      <c r="E165" s="4">
        <v>16.88914084</v>
      </c>
      <c r="F165" s="4">
        <v>0</v>
      </c>
      <c r="G165" s="3" t="s">
        <v>137</v>
      </c>
      <c r="H165" s="4">
        <v>2.4176660000000002E-3</v>
      </c>
      <c r="I165" s="4">
        <v>4.2263701000000008E-2</v>
      </c>
      <c r="J165" s="5" t="b">
        <f>TRUE</f>
        <v>1</v>
      </c>
    </row>
    <row r="166" spans="1:10">
      <c r="A166" s="3" t="s">
        <v>11</v>
      </c>
      <c r="B166" s="3" t="s">
        <v>12</v>
      </c>
      <c r="C166" s="3" t="s">
        <v>150</v>
      </c>
      <c r="D166" s="4">
        <v>14.750980220000001</v>
      </c>
      <c r="E166" s="4">
        <v>29.501960440000001</v>
      </c>
      <c r="F166" s="4">
        <v>0</v>
      </c>
      <c r="G166" s="3" t="s">
        <v>137</v>
      </c>
      <c r="H166" s="6">
        <v>4.0299999999999997E-5</v>
      </c>
      <c r="I166" s="4">
        <v>1.4397679999999999E-3</v>
      </c>
      <c r="J166" s="5" t="b">
        <f>TRUE</f>
        <v>1</v>
      </c>
    </row>
    <row r="167" spans="1:10">
      <c r="A167" s="3" t="s">
        <v>11</v>
      </c>
      <c r="B167" s="3" t="s">
        <v>12</v>
      </c>
      <c r="C167" s="3" t="s">
        <v>151</v>
      </c>
      <c r="D167" s="4">
        <v>19.40489243</v>
      </c>
      <c r="E167" s="4">
        <v>38.80978485</v>
      </c>
      <c r="F167" s="4">
        <v>0</v>
      </c>
      <c r="G167" s="3" t="s">
        <v>137</v>
      </c>
      <c r="H167" s="6">
        <v>2.2199999999999995E-6</v>
      </c>
      <c r="I167" s="4">
        <v>1.145E-4</v>
      </c>
      <c r="J167" s="5" t="b">
        <f>TRUE</f>
        <v>1</v>
      </c>
    </row>
    <row r="168" spans="1:10">
      <c r="A168" s="3" t="s">
        <v>11</v>
      </c>
      <c r="B168" s="3" t="s">
        <v>12</v>
      </c>
      <c r="C168" s="3" t="s">
        <v>152</v>
      </c>
      <c r="D168" s="4">
        <v>10.47353837</v>
      </c>
      <c r="E168" s="4">
        <v>20.947076729999999</v>
      </c>
      <c r="F168" s="4">
        <v>0</v>
      </c>
      <c r="G168" s="3" t="s">
        <v>137</v>
      </c>
      <c r="H168" s="4">
        <v>5.917740000000001E-4</v>
      </c>
      <c r="I168" s="4">
        <v>1.3229565E-2</v>
      </c>
      <c r="J168" s="5" t="b">
        <f>TRUE</f>
        <v>1</v>
      </c>
    </row>
    <row r="169" spans="1:10">
      <c r="A169" s="3" t="s">
        <v>11</v>
      </c>
      <c r="B169" s="3" t="s">
        <v>12</v>
      </c>
      <c r="C169" s="3" t="s">
        <v>153</v>
      </c>
      <c r="D169" s="4">
        <v>10.674952559999999</v>
      </c>
      <c r="E169" s="4">
        <v>21.34990513</v>
      </c>
      <c r="F169" s="4">
        <v>0</v>
      </c>
      <c r="G169" s="3" t="s">
        <v>137</v>
      </c>
      <c r="H169" s="4">
        <v>5.2222800000000012E-4</v>
      </c>
      <c r="I169" s="4">
        <v>1.2264453999999998E-2</v>
      </c>
      <c r="J169" s="5" t="b">
        <f>TRUE</f>
        <v>1</v>
      </c>
    </row>
    <row r="170" spans="1:10">
      <c r="A170" s="3" t="s">
        <v>11</v>
      </c>
      <c r="B170" s="3" t="s">
        <v>12</v>
      </c>
      <c r="C170" s="3" t="s">
        <v>154</v>
      </c>
      <c r="D170" s="4">
        <v>85.050467670000003</v>
      </c>
      <c r="E170" s="4">
        <v>157.78859560000001</v>
      </c>
      <c r="F170" s="4">
        <v>12.312339769999999</v>
      </c>
      <c r="G170" s="4">
        <v>-3.6798160809999998</v>
      </c>
      <c r="H170" s="6">
        <v>1.9800000000000001E-6</v>
      </c>
      <c r="I170" s="4">
        <v>1.0438300000000001E-4</v>
      </c>
      <c r="J170" s="5" t="b">
        <f>TRUE</f>
        <v>1</v>
      </c>
    </row>
    <row r="171" spans="1:10">
      <c r="A171" s="3" t="s">
        <v>11</v>
      </c>
      <c r="B171" s="3" t="s">
        <v>12</v>
      </c>
      <c r="C171" s="3" t="s">
        <v>155</v>
      </c>
      <c r="D171" s="4">
        <v>8.5936725050000007</v>
      </c>
      <c r="E171" s="4">
        <v>17.187345010000001</v>
      </c>
      <c r="F171" s="4">
        <v>0</v>
      </c>
      <c r="G171" s="3" t="s">
        <v>137</v>
      </c>
      <c r="H171" s="4">
        <v>1.7789660000000001E-3</v>
      </c>
      <c r="I171" s="4">
        <v>3.3088768999999997E-2</v>
      </c>
      <c r="J171" s="5" t="b">
        <f>TRUE</f>
        <v>1</v>
      </c>
    </row>
    <row r="172" spans="1:10">
      <c r="A172" s="3" t="s">
        <v>11</v>
      </c>
      <c r="B172" s="3" t="s">
        <v>12</v>
      </c>
      <c r="C172" s="3" t="s">
        <v>156</v>
      </c>
      <c r="D172" s="4">
        <v>11.33973164</v>
      </c>
      <c r="E172" s="4">
        <v>22.67946328</v>
      </c>
      <c r="F172" s="4">
        <v>0</v>
      </c>
      <c r="G172" s="3" t="s">
        <v>137</v>
      </c>
      <c r="H172" s="4">
        <v>3.4472700000000002E-4</v>
      </c>
      <c r="I172" s="4">
        <v>8.8075749999999998E-3</v>
      </c>
      <c r="J172" s="5" t="b">
        <f>TRUE</f>
        <v>1</v>
      </c>
    </row>
    <row r="173" spans="1:10">
      <c r="A173" s="3" t="s">
        <v>11</v>
      </c>
      <c r="B173" s="3" t="s">
        <v>12</v>
      </c>
      <c r="C173" s="3" t="s">
        <v>157</v>
      </c>
      <c r="D173" s="4">
        <v>94.190991049999994</v>
      </c>
      <c r="E173" s="4">
        <v>188.38198209999999</v>
      </c>
      <c r="F173" s="4">
        <v>0</v>
      </c>
      <c r="G173" s="3" t="s">
        <v>137</v>
      </c>
      <c r="H173" s="6">
        <v>1.84E-5</v>
      </c>
      <c r="I173" s="4">
        <v>1.0692804E-2</v>
      </c>
      <c r="J173" s="5" t="b">
        <f>TRUE</f>
        <v>1</v>
      </c>
    </row>
    <row r="174" spans="1:10">
      <c r="A174" s="3" t="s">
        <v>11</v>
      </c>
      <c r="B174" s="3" t="s">
        <v>12</v>
      </c>
      <c r="C174" s="3" t="s">
        <v>158</v>
      </c>
      <c r="D174" s="4">
        <v>13.35891341</v>
      </c>
      <c r="E174" s="4">
        <v>26.717826819999999</v>
      </c>
      <c r="F174" s="4">
        <v>0</v>
      </c>
      <c r="G174" s="3" t="s">
        <v>137</v>
      </c>
      <c r="H174" s="6">
        <v>8.3900000000000006E-5</v>
      </c>
      <c r="I174" s="4">
        <v>2.5888390000000003E-3</v>
      </c>
      <c r="J174" s="5" t="b">
        <f>TRUE</f>
        <v>1</v>
      </c>
    </row>
    <row r="175" spans="1:10">
      <c r="A175" s="3" t="s">
        <v>11</v>
      </c>
      <c r="B175" s="3" t="s">
        <v>12</v>
      </c>
      <c r="C175" s="3" t="s">
        <v>159</v>
      </c>
      <c r="D175" s="4">
        <v>12.0341621</v>
      </c>
      <c r="E175" s="4">
        <v>24.06832421</v>
      </c>
      <c r="F175" s="4">
        <v>0</v>
      </c>
      <c r="G175" s="3" t="s">
        <v>137</v>
      </c>
      <c r="H175" s="4">
        <v>2.29547E-4</v>
      </c>
      <c r="I175" s="4">
        <v>6.1344360000000001E-3</v>
      </c>
      <c r="J175" s="5" t="b">
        <f>TRUE</f>
        <v>1</v>
      </c>
    </row>
    <row r="176" spans="1:10">
      <c r="A176" s="3" t="s">
        <v>11</v>
      </c>
      <c r="B176" s="3" t="s">
        <v>12</v>
      </c>
      <c r="C176" s="3" t="s">
        <v>160</v>
      </c>
      <c r="D176" s="4">
        <v>252.37360749999999</v>
      </c>
      <c r="E176" s="4">
        <v>444.63225269999998</v>
      </c>
      <c r="F176" s="4">
        <v>60.114962349999999</v>
      </c>
      <c r="G176" s="4">
        <v>-2.8868165810000002</v>
      </c>
      <c r="H176" s="6">
        <v>3.5199999999999998E-8</v>
      </c>
      <c r="I176" s="6">
        <v>2.48E-6</v>
      </c>
      <c r="J176" s="5" t="b">
        <f>TRUE</f>
        <v>1</v>
      </c>
    </row>
    <row r="177" spans="1:10">
      <c r="A177" s="3" t="s">
        <v>11</v>
      </c>
      <c r="B177" s="3" t="s">
        <v>12</v>
      </c>
      <c r="C177" s="3" t="s">
        <v>161</v>
      </c>
      <c r="D177" s="4">
        <v>9.5904559480000007</v>
      </c>
      <c r="E177" s="4">
        <v>19.180911900000002</v>
      </c>
      <c r="F177" s="4">
        <v>0</v>
      </c>
      <c r="G177" s="3" t="s">
        <v>137</v>
      </c>
      <c r="H177" s="4">
        <v>9.3674000000000003E-4</v>
      </c>
      <c r="I177" s="4">
        <v>1.9669851000000002E-2</v>
      </c>
      <c r="J177" s="5" t="b">
        <f>TRUE</f>
        <v>1</v>
      </c>
    </row>
    <row r="178" spans="1:10">
      <c r="A178" s="3" t="s">
        <v>11</v>
      </c>
      <c r="B178" s="3" t="s">
        <v>12</v>
      </c>
      <c r="C178" s="3" t="s">
        <v>162</v>
      </c>
      <c r="D178" s="4">
        <v>30.13565483</v>
      </c>
      <c r="E178" s="4">
        <v>60.27130966</v>
      </c>
      <c r="F178" s="4">
        <v>0</v>
      </c>
      <c r="G178" s="3" t="s">
        <v>137</v>
      </c>
      <c r="H178" s="4">
        <v>2.6557300000000001E-4</v>
      </c>
      <c r="I178" s="4">
        <v>3.6321034000000002E-2</v>
      </c>
      <c r="J178" s="5" t="b">
        <f>TRUE</f>
        <v>1</v>
      </c>
    </row>
    <row r="179" spans="1:10">
      <c r="A179" s="3" t="s">
        <v>11</v>
      </c>
      <c r="B179" s="3" t="s">
        <v>12</v>
      </c>
      <c r="C179" s="3" t="s">
        <v>163</v>
      </c>
      <c r="D179" s="4">
        <v>12.466693019999999</v>
      </c>
      <c r="E179" s="4">
        <v>24.933386039999998</v>
      </c>
      <c r="F179" s="4">
        <v>0</v>
      </c>
      <c r="G179" s="3" t="s">
        <v>137</v>
      </c>
      <c r="H179" s="4">
        <v>1.7062699999999999E-4</v>
      </c>
      <c r="I179" s="4">
        <v>4.667147E-3</v>
      </c>
      <c r="J179" s="5" t="b">
        <f>TRUE</f>
        <v>1</v>
      </c>
    </row>
    <row r="180" spans="1:10">
      <c r="A180" s="3" t="s">
        <v>11</v>
      </c>
      <c r="B180" s="3" t="s">
        <v>12</v>
      </c>
      <c r="C180" s="3" t="s">
        <v>164</v>
      </c>
      <c r="D180" s="4">
        <v>13.579068339999999</v>
      </c>
      <c r="E180" s="4">
        <v>27.158136679999998</v>
      </c>
      <c r="F180" s="4">
        <v>0</v>
      </c>
      <c r="G180" s="3" t="s">
        <v>137</v>
      </c>
      <c r="H180" s="6">
        <v>8.4800000000000015E-5</v>
      </c>
      <c r="I180" s="4">
        <v>2.5888390000000003E-3</v>
      </c>
      <c r="J180" s="5" t="b">
        <f>TRUE</f>
        <v>1</v>
      </c>
    </row>
    <row r="181" spans="1:10">
      <c r="A181" s="3" t="s">
        <v>11</v>
      </c>
      <c r="B181" s="3" t="s">
        <v>12</v>
      </c>
      <c r="C181" s="3" t="s">
        <v>165</v>
      </c>
      <c r="D181" s="4">
        <v>41.337409700000002</v>
      </c>
      <c r="E181" s="4">
        <v>82.674819409999998</v>
      </c>
      <c r="F181" s="4">
        <v>0</v>
      </c>
      <c r="G181" s="3" t="s">
        <v>137</v>
      </c>
      <c r="H181" s="6">
        <v>1.2699999999999999E-11</v>
      </c>
      <c r="I181" s="6">
        <v>1.4700000000000003E-9</v>
      </c>
      <c r="J181" s="5" t="b">
        <f>TRUE</f>
        <v>1</v>
      </c>
    </row>
    <row r="182" spans="1:10">
      <c r="A182" s="3" t="s">
        <v>11</v>
      </c>
      <c r="B182" s="3" t="s">
        <v>12</v>
      </c>
      <c r="C182" s="3" t="s">
        <v>166</v>
      </c>
      <c r="D182" s="4">
        <v>325.0653466</v>
      </c>
      <c r="E182" s="4">
        <v>569.06563100000005</v>
      </c>
      <c r="F182" s="4">
        <v>81.06506229</v>
      </c>
      <c r="G182" s="4">
        <v>-2.8114428739999999</v>
      </c>
      <c r="H182" s="6">
        <v>9.7100000000000022E-9</v>
      </c>
      <c r="I182" s="6">
        <v>7.6599999999999984E-7</v>
      </c>
      <c r="J182" s="5" t="b">
        <f>TRUE</f>
        <v>1</v>
      </c>
    </row>
    <row r="183" spans="1:10">
      <c r="A183" s="3" t="s">
        <v>11</v>
      </c>
      <c r="B183" s="3" t="s">
        <v>12</v>
      </c>
      <c r="C183" s="3" t="s">
        <v>167</v>
      </c>
      <c r="D183" s="4">
        <v>13.607677969999999</v>
      </c>
      <c r="E183" s="4">
        <v>27.215355930000001</v>
      </c>
      <c r="F183" s="4">
        <v>0</v>
      </c>
      <c r="G183" s="3" t="s">
        <v>137</v>
      </c>
      <c r="H183" s="6">
        <v>8.3800000000000018E-5</v>
      </c>
      <c r="I183" s="4">
        <v>2.5888390000000003E-3</v>
      </c>
      <c r="J183" s="5" t="b">
        <f>TRUE</f>
        <v>1</v>
      </c>
    </row>
    <row r="184" spans="1:10">
      <c r="A184" s="3" t="s">
        <v>11</v>
      </c>
      <c r="B184" s="3" t="s">
        <v>12</v>
      </c>
      <c r="C184" s="3" t="s">
        <v>168</v>
      </c>
      <c r="D184" s="4">
        <v>192.40834459999999</v>
      </c>
      <c r="E184" s="4">
        <v>320.90619079999999</v>
      </c>
      <c r="F184" s="4">
        <v>63.910498390000001</v>
      </c>
      <c r="G184" s="4">
        <v>-2.328026779</v>
      </c>
      <c r="H184" s="6">
        <v>3.8099999999999998E-5</v>
      </c>
      <c r="I184" s="4">
        <v>1.3826999999999999E-3</v>
      </c>
      <c r="J184" s="5" t="b">
        <f>TRUE</f>
        <v>1</v>
      </c>
    </row>
    <row r="185" spans="1:10">
      <c r="A185" s="3" t="s">
        <v>11</v>
      </c>
      <c r="B185" s="3" t="s">
        <v>12</v>
      </c>
      <c r="C185" s="3" t="s">
        <v>169</v>
      </c>
      <c r="D185" s="4">
        <v>9.3952853990000005</v>
      </c>
      <c r="E185" s="4">
        <v>18.790570800000001</v>
      </c>
      <c r="F185" s="4">
        <v>0</v>
      </c>
      <c r="G185" s="3" t="s">
        <v>137</v>
      </c>
      <c r="H185" s="4">
        <v>9.6375900000000001E-4</v>
      </c>
      <c r="I185" s="4">
        <v>1.9829555000000002E-2</v>
      </c>
      <c r="J185" s="5" t="b">
        <f>TRUE</f>
        <v>1</v>
      </c>
    </row>
    <row r="186" spans="1:10">
      <c r="A186" s="3" t="s">
        <v>11</v>
      </c>
      <c r="B186" s="3" t="s">
        <v>12</v>
      </c>
      <c r="C186" s="3" t="s">
        <v>170</v>
      </c>
      <c r="D186" s="4">
        <v>198.32436200000001</v>
      </c>
      <c r="E186" s="4">
        <v>396.64872409999998</v>
      </c>
      <c r="F186" s="4">
        <v>0</v>
      </c>
      <c r="G186" s="3" t="s">
        <v>137</v>
      </c>
      <c r="H186" s="6">
        <v>3.6799999999999995E-6</v>
      </c>
      <c r="I186" s="4">
        <v>6.8365910000000004E-3</v>
      </c>
      <c r="J186" s="5" t="b">
        <f>TRUE</f>
        <v>1</v>
      </c>
    </row>
    <row r="187" spans="1:10">
      <c r="A187" s="3" t="s">
        <v>11</v>
      </c>
      <c r="B187" s="3" t="s">
        <v>12</v>
      </c>
      <c r="C187" s="3" t="s">
        <v>171</v>
      </c>
      <c r="D187" s="4">
        <v>24.47850012</v>
      </c>
      <c r="E187" s="4">
        <v>48.957000239999999</v>
      </c>
      <c r="F187" s="4">
        <v>0</v>
      </c>
      <c r="G187" s="3" t="s">
        <v>137</v>
      </c>
      <c r="H187" s="6">
        <v>1.1200000000000001E-7</v>
      </c>
      <c r="I187" s="6">
        <v>7.2400000000000001E-6</v>
      </c>
      <c r="J187" s="5" t="b">
        <f>TRUE</f>
        <v>1</v>
      </c>
    </row>
    <row r="188" spans="1:10">
      <c r="A188" s="3" t="s">
        <v>11</v>
      </c>
      <c r="B188" s="3" t="s">
        <v>12</v>
      </c>
      <c r="C188" s="3" t="s">
        <v>172</v>
      </c>
      <c r="D188" s="4">
        <v>183.3120188</v>
      </c>
      <c r="E188" s="4">
        <v>354.49350149999998</v>
      </c>
      <c r="F188" s="4">
        <v>12.130536210000001</v>
      </c>
      <c r="G188" s="4">
        <v>-4.8690439520000002</v>
      </c>
      <c r="H188" s="6">
        <v>1.6400000000000001E-14</v>
      </c>
      <c r="I188" s="6">
        <v>3.4599999999999998E-12</v>
      </c>
      <c r="J188" s="5" t="b">
        <f>TRUE</f>
        <v>1</v>
      </c>
    </row>
    <row r="189" spans="1:10">
      <c r="A189" s="3" t="s">
        <v>115</v>
      </c>
      <c r="B189" s="3" t="s">
        <v>12</v>
      </c>
      <c r="C189" s="3" t="s">
        <v>173</v>
      </c>
      <c r="D189" s="4">
        <v>12.705704839999999</v>
      </c>
      <c r="E189" s="4">
        <v>25.411409679999998</v>
      </c>
      <c r="F189" s="4">
        <v>0</v>
      </c>
      <c r="G189" s="3" t="s">
        <v>137</v>
      </c>
      <c r="H189" s="6">
        <v>3.7300000000000005E-5</v>
      </c>
      <c r="I189" s="4">
        <v>3.6870060000000005E-3</v>
      </c>
      <c r="J189" s="5" t="b">
        <f>TRUE</f>
        <v>1</v>
      </c>
    </row>
    <row r="190" spans="1:10">
      <c r="A190" s="3" t="s">
        <v>115</v>
      </c>
      <c r="B190" s="3" t="s">
        <v>12</v>
      </c>
      <c r="C190" s="3" t="s">
        <v>174</v>
      </c>
      <c r="D190" s="4">
        <v>9.5689363600000004</v>
      </c>
      <c r="E190" s="4">
        <v>19.137872720000001</v>
      </c>
      <c r="F190" s="4">
        <v>0</v>
      </c>
      <c r="G190" s="3" t="s">
        <v>137</v>
      </c>
      <c r="H190" s="4">
        <v>2.9097299999999998E-4</v>
      </c>
      <c r="I190" s="4">
        <v>1.7875146000000001E-2</v>
      </c>
      <c r="J190" s="5" t="b">
        <f>TRUE</f>
        <v>1</v>
      </c>
    </row>
    <row r="191" spans="1:10">
      <c r="A191" s="3" t="s">
        <v>115</v>
      </c>
      <c r="B191" s="3" t="s">
        <v>12</v>
      </c>
      <c r="C191" s="3" t="s">
        <v>175</v>
      </c>
      <c r="D191" s="4">
        <v>112.7224794</v>
      </c>
      <c r="E191" s="4">
        <v>215.2699369</v>
      </c>
      <c r="F191" s="4">
        <v>10.17502195</v>
      </c>
      <c r="G191" s="4">
        <v>-4.4030430440000004</v>
      </c>
      <c r="H191" s="6">
        <v>1.0500000000000001E-10</v>
      </c>
      <c r="I191" s="6">
        <v>2.6600000000000003E-8</v>
      </c>
      <c r="J191" s="5" t="b">
        <f>TRUE</f>
        <v>1</v>
      </c>
    </row>
    <row r="192" spans="1:10">
      <c r="A192" s="3" t="s">
        <v>115</v>
      </c>
      <c r="B192" s="3" t="s">
        <v>12</v>
      </c>
      <c r="C192" s="3" t="s">
        <v>176</v>
      </c>
      <c r="D192" s="4">
        <v>11.68118102</v>
      </c>
      <c r="E192" s="4">
        <v>23.36236203</v>
      </c>
      <c r="F192" s="4">
        <v>0</v>
      </c>
      <c r="G192" s="3" t="s">
        <v>137</v>
      </c>
      <c r="H192" s="6">
        <v>6.9300000000000018E-5</v>
      </c>
      <c r="I192" s="4">
        <v>6.5590240000000001E-3</v>
      </c>
      <c r="J192" s="5" t="b">
        <f>TRUE</f>
        <v>1</v>
      </c>
    </row>
    <row r="193" spans="1:10">
      <c r="A193" s="3" t="s">
        <v>115</v>
      </c>
      <c r="B193" s="3" t="s">
        <v>12</v>
      </c>
      <c r="C193" s="3" t="s">
        <v>136</v>
      </c>
      <c r="D193" s="4">
        <v>35.278105140000001</v>
      </c>
      <c r="E193" s="4">
        <v>70.556210280000002</v>
      </c>
      <c r="F193" s="4">
        <v>0</v>
      </c>
      <c r="G193" s="3" t="s">
        <v>137</v>
      </c>
      <c r="H193" s="6">
        <v>3.83E-11</v>
      </c>
      <c r="I193" s="6">
        <v>1.24E-8</v>
      </c>
      <c r="J193" s="5" t="b">
        <f>TRUE</f>
        <v>1</v>
      </c>
    </row>
    <row r="194" spans="1:10">
      <c r="A194" s="3" t="s">
        <v>115</v>
      </c>
      <c r="B194" s="3" t="s">
        <v>12</v>
      </c>
      <c r="C194" s="3" t="s">
        <v>177</v>
      </c>
      <c r="D194" s="4">
        <v>34.026033310000003</v>
      </c>
      <c r="E194" s="4">
        <v>68.052066609999997</v>
      </c>
      <c r="F194" s="4">
        <v>0</v>
      </c>
      <c r="G194" s="3" t="s">
        <v>137</v>
      </c>
      <c r="H194" s="6">
        <v>6.8799999999999998E-11</v>
      </c>
      <c r="I194" s="6">
        <v>1.96E-8</v>
      </c>
      <c r="J194" s="5" t="b">
        <f>TRUE</f>
        <v>1</v>
      </c>
    </row>
    <row r="195" spans="1:10">
      <c r="A195" s="3" t="s">
        <v>115</v>
      </c>
      <c r="B195" s="3" t="s">
        <v>12</v>
      </c>
      <c r="C195" s="3" t="s">
        <v>178</v>
      </c>
      <c r="D195" s="4">
        <v>54.030591080000001</v>
      </c>
      <c r="E195" s="4">
        <v>102.3971768</v>
      </c>
      <c r="F195" s="4">
        <v>5.6640053979999996</v>
      </c>
      <c r="G195" s="4">
        <v>-4.1762094879999996</v>
      </c>
      <c r="H195" s="6">
        <v>6.6499999999999999E-7</v>
      </c>
      <c r="I195" s="6">
        <v>9.450000000000002E-5</v>
      </c>
      <c r="J195" s="5" t="b">
        <f>TRUE</f>
        <v>1</v>
      </c>
    </row>
    <row r="196" spans="1:10">
      <c r="A196" s="3" t="s">
        <v>115</v>
      </c>
      <c r="B196" s="3" t="s">
        <v>12</v>
      </c>
      <c r="C196" s="3" t="s">
        <v>179</v>
      </c>
      <c r="D196" s="4">
        <v>7.8479046410000004</v>
      </c>
      <c r="E196" s="4">
        <v>15.695809280000001</v>
      </c>
      <c r="F196" s="4">
        <v>0</v>
      </c>
      <c r="G196" s="3" t="s">
        <v>137</v>
      </c>
      <c r="H196" s="4">
        <v>9.5837500000000003E-4</v>
      </c>
      <c r="I196" s="4">
        <v>4.7356204000000006E-2</v>
      </c>
      <c r="J196" s="5" t="b">
        <f>TRUE</f>
        <v>1</v>
      </c>
    </row>
    <row r="197" spans="1:10">
      <c r="A197" s="3" t="s">
        <v>115</v>
      </c>
      <c r="B197" s="3" t="s">
        <v>12</v>
      </c>
      <c r="C197" s="3" t="s">
        <v>180</v>
      </c>
      <c r="D197" s="4">
        <v>3790.474138</v>
      </c>
      <c r="E197" s="4">
        <v>5056.768145</v>
      </c>
      <c r="F197" s="4">
        <v>2524.1801310000001</v>
      </c>
      <c r="G197" s="4">
        <v>-1.0024007640000001</v>
      </c>
      <c r="H197" s="4">
        <v>7.7904999999999999E-4</v>
      </c>
      <c r="I197" s="4">
        <v>4.1180940999999999E-2</v>
      </c>
      <c r="J197" s="5" t="b">
        <f>TRUE</f>
        <v>1</v>
      </c>
    </row>
    <row r="198" spans="1:10">
      <c r="A198" s="3" t="s">
        <v>115</v>
      </c>
      <c r="B198" s="3" t="s">
        <v>12</v>
      </c>
      <c r="C198" s="3" t="s">
        <v>181</v>
      </c>
      <c r="D198" s="4">
        <v>8.2819460130000007</v>
      </c>
      <c r="E198" s="4">
        <v>16.563892030000002</v>
      </c>
      <c r="F198" s="4">
        <v>0</v>
      </c>
      <c r="G198" s="3" t="s">
        <v>137</v>
      </c>
      <c r="H198" s="4">
        <v>7.0083299999999999E-4</v>
      </c>
      <c r="I198" s="4">
        <v>3.7928424000000002E-2</v>
      </c>
      <c r="J198" s="5" t="b">
        <f>TRUE</f>
        <v>1</v>
      </c>
    </row>
    <row r="199" spans="1:10">
      <c r="A199" s="3" t="s">
        <v>115</v>
      </c>
      <c r="B199" s="3" t="s">
        <v>12</v>
      </c>
      <c r="C199" s="3" t="s">
        <v>182</v>
      </c>
      <c r="D199" s="4">
        <v>9.9923982729999992</v>
      </c>
      <c r="E199" s="4">
        <v>19.984796549999999</v>
      </c>
      <c r="F199" s="4">
        <v>0</v>
      </c>
      <c r="G199" s="3" t="s">
        <v>137</v>
      </c>
      <c r="H199" s="4">
        <v>1.9919000000000002E-4</v>
      </c>
      <c r="I199" s="4">
        <v>1.3719964000000001E-2</v>
      </c>
      <c r="J199" s="5" t="b">
        <f>TRUE</f>
        <v>1</v>
      </c>
    </row>
    <row r="200" spans="1:10">
      <c r="A200" s="3" t="s">
        <v>115</v>
      </c>
      <c r="B200" s="3" t="s">
        <v>12</v>
      </c>
      <c r="C200" s="3" t="s">
        <v>143</v>
      </c>
      <c r="D200" s="4">
        <v>11.081234759999999</v>
      </c>
      <c r="E200" s="4">
        <v>22.162469519999998</v>
      </c>
      <c r="F200" s="4">
        <v>0</v>
      </c>
      <c r="G200" s="3" t="s">
        <v>137</v>
      </c>
      <c r="H200" s="4">
        <v>1.17359E-4</v>
      </c>
      <c r="I200" s="4">
        <v>8.8918950000000004E-3</v>
      </c>
      <c r="J200" s="5" t="b">
        <f>TRUE</f>
        <v>1</v>
      </c>
    </row>
    <row r="201" spans="1:10">
      <c r="A201" s="3" t="s">
        <v>115</v>
      </c>
      <c r="B201" s="3" t="s">
        <v>12</v>
      </c>
      <c r="C201" s="3" t="s">
        <v>183</v>
      </c>
      <c r="D201" s="4">
        <v>16.2317152</v>
      </c>
      <c r="E201" s="4">
        <v>32.4634304</v>
      </c>
      <c r="F201" s="4">
        <v>0</v>
      </c>
      <c r="G201" s="3" t="s">
        <v>137</v>
      </c>
      <c r="H201" s="6">
        <v>3.7599999999999996E-6</v>
      </c>
      <c r="I201" s="4">
        <v>4.5014600000000001E-4</v>
      </c>
      <c r="J201" s="5" t="b">
        <f>TRUE</f>
        <v>1</v>
      </c>
    </row>
    <row r="202" spans="1:10">
      <c r="A202" s="3" t="s">
        <v>115</v>
      </c>
      <c r="B202" s="3" t="s">
        <v>12</v>
      </c>
      <c r="C202" s="3" t="s">
        <v>184</v>
      </c>
      <c r="D202" s="4">
        <v>7.9759584910000001</v>
      </c>
      <c r="E202" s="4">
        <v>15.95191698</v>
      </c>
      <c r="F202" s="4">
        <v>0</v>
      </c>
      <c r="G202" s="3" t="s">
        <v>137</v>
      </c>
      <c r="H202" s="4">
        <v>8.8478200000000008E-4</v>
      </c>
      <c r="I202" s="4">
        <v>4.5707044000000002E-2</v>
      </c>
      <c r="J202" s="5" t="b">
        <f>TRUE</f>
        <v>1</v>
      </c>
    </row>
    <row r="203" spans="1:10">
      <c r="A203" s="3" t="s">
        <v>115</v>
      </c>
      <c r="B203" s="3" t="s">
        <v>12</v>
      </c>
      <c r="C203" s="3" t="s">
        <v>185</v>
      </c>
      <c r="D203" s="4">
        <v>11.24910276</v>
      </c>
      <c r="E203" s="4">
        <v>22.498205519999999</v>
      </c>
      <c r="F203" s="4">
        <v>0</v>
      </c>
      <c r="G203" s="3" t="s">
        <v>137</v>
      </c>
      <c r="H203" s="6">
        <v>9.9300000000000001E-5</v>
      </c>
      <c r="I203" s="4">
        <v>8.0598300000000005E-3</v>
      </c>
      <c r="J203" s="5" t="b">
        <f>TRUE</f>
        <v>1</v>
      </c>
    </row>
    <row r="204" spans="1:10">
      <c r="A204" s="3" t="s">
        <v>115</v>
      </c>
      <c r="B204" s="3" t="s">
        <v>12</v>
      </c>
      <c r="C204" s="3" t="s">
        <v>186</v>
      </c>
      <c r="D204" s="4">
        <v>13.41412629</v>
      </c>
      <c r="E204" s="4">
        <v>26.828252580000001</v>
      </c>
      <c r="F204" s="4">
        <v>0</v>
      </c>
      <c r="G204" s="3" t="s">
        <v>137</v>
      </c>
      <c r="H204" s="6">
        <v>2.55E-5</v>
      </c>
      <c r="I204" s="4">
        <v>2.7566510000000002E-3</v>
      </c>
      <c r="J204" s="5" t="b">
        <f>TRUE</f>
        <v>1</v>
      </c>
    </row>
    <row r="205" spans="1:10">
      <c r="A205" s="3" t="s">
        <v>115</v>
      </c>
      <c r="B205" s="3" t="s">
        <v>12</v>
      </c>
      <c r="C205" s="3" t="s">
        <v>187</v>
      </c>
      <c r="D205" s="4">
        <v>8.8281459929999997</v>
      </c>
      <c r="E205" s="4">
        <v>17.65629199</v>
      </c>
      <c r="F205" s="4">
        <v>0</v>
      </c>
      <c r="G205" s="3" t="s">
        <v>137</v>
      </c>
      <c r="H205" s="4">
        <v>4.8494700000000006E-4</v>
      </c>
      <c r="I205" s="4">
        <v>2.6884966000000003E-2</v>
      </c>
      <c r="J205" s="5" t="b">
        <f>TRUE</f>
        <v>1</v>
      </c>
    </row>
    <row r="206" spans="1:10">
      <c r="A206" s="3" t="s">
        <v>115</v>
      </c>
      <c r="B206" s="3" t="s">
        <v>12</v>
      </c>
      <c r="C206" s="3" t="s">
        <v>188</v>
      </c>
      <c r="D206" s="4">
        <v>98.655090180000002</v>
      </c>
      <c r="E206" s="4">
        <v>191.2742576</v>
      </c>
      <c r="F206" s="4">
        <v>6.0359227290000002</v>
      </c>
      <c r="G206" s="4">
        <v>-4.9859245769999996</v>
      </c>
      <c r="H206" s="6">
        <v>5.0499999999999997E-12</v>
      </c>
      <c r="I206" s="6">
        <v>2.2999999999999999E-9</v>
      </c>
      <c r="J206" s="5" t="b">
        <f>TRUE</f>
        <v>1</v>
      </c>
    </row>
    <row r="207" spans="1:10">
      <c r="A207" s="3" t="s">
        <v>115</v>
      </c>
      <c r="B207" s="3" t="s">
        <v>12</v>
      </c>
      <c r="C207" s="3" t="s">
        <v>149</v>
      </c>
      <c r="D207" s="4">
        <v>7.7862843689999996</v>
      </c>
      <c r="E207" s="4">
        <v>15.572568739999999</v>
      </c>
      <c r="F207" s="4">
        <v>0</v>
      </c>
      <c r="G207" s="3" t="s">
        <v>137</v>
      </c>
      <c r="H207" s="4">
        <v>9.2881500000000004E-4</v>
      </c>
      <c r="I207" s="4">
        <v>4.6915462999999998E-2</v>
      </c>
      <c r="J207" s="5" t="b">
        <f>TRUE</f>
        <v>1</v>
      </c>
    </row>
    <row r="208" spans="1:10">
      <c r="A208" s="3" t="s">
        <v>115</v>
      </c>
      <c r="B208" s="3" t="s">
        <v>12</v>
      </c>
      <c r="C208" s="3" t="s">
        <v>150</v>
      </c>
      <c r="D208" s="4">
        <v>9.7689832750000001</v>
      </c>
      <c r="E208" s="4">
        <v>19.53796655</v>
      </c>
      <c r="F208" s="4">
        <v>0</v>
      </c>
      <c r="G208" s="3" t="s">
        <v>137</v>
      </c>
      <c r="H208" s="4">
        <v>2.8227900000000003E-4</v>
      </c>
      <c r="I208" s="4">
        <v>1.7822767999999999E-2</v>
      </c>
      <c r="J208" s="5" t="b">
        <f>TRUE</f>
        <v>1</v>
      </c>
    </row>
    <row r="209" spans="1:10">
      <c r="A209" s="3" t="s">
        <v>115</v>
      </c>
      <c r="B209" s="3" t="s">
        <v>12</v>
      </c>
      <c r="C209" s="3" t="s">
        <v>153</v>
      </c>
      <c r="D209" s="4">
        <v>11.23569805</v>
      </c>
      <c r="E209" s="4">
        <v>22.4713961</v>
      </c>
      <c r="F209" s="4">
        <v>0</v>
      </c>
      <c r="G209" s="3" t="s">
        <v>137</v>
      </c>
      <c r="H209" s="6">
        <v>9.5600000000000006E-5</v>
      </c>
      <c r="I209" s="4">
        <v>8.0469720000000012E-3</v>
      </c>
      <c r="J209" s="5" t="b">
        <f>TRUE</f>
        <v>1</v>
      </c>
    </row>
    <row r="210" spans="1:10">
      <c r="A210" s="3" t="s">
        <v>115</v>
      </c>
      <c r="B210" s="3" t="s">
        <v>12</v>
      </c>
      <c r="C210" s="3" t="s">
        <v>157</v>
      </c>
      <c r="D210" s="4">
        <v>28.910978870000001</v>
      </c>
      <c r="E210" s="4">
        <v>57.821957740000002</v>
      </c>
      <c r="F210" s="4">
        <v>0</v>
      </c>
      <c r="G210" s="3" t="s">
        <v>137</v>
      </c>
      <c r="H210" s="6">
        <v>1.1400000000000002E-9</v>
      </c>
      <c r="I210" s="6">
        <v>2.6E-7</v>
      </c>
      <c r="J210" s="5" t="b">
        <f>TRUE</f>
        <v>1</v>
      </c>
    </row>
    <row r="211" spans="1:10">
      <c r="A211" s="3" t="s">
        <v>115</v>
      </c>
      <c r="B211" s="3" t="s">
        <v>12</v>
      </c>
      <c r="C211" s="3" t="s">
        <v>189</v>
      </c>
      <c r="D211" s="4">
        <v>50.534942909999998</v>
      </c>
      <c r="E211" s="4">
        <v>92.039553839999996</v>
      </c>
      <c r="F211" s="4">
        <v>9.030331983</v>
      </c>
      <c r="G211" s="4">
        <v>-3.349403058</v>
      </c>
      <c r="H211" s="4">
        <v>1.1567300000000002E-4</v>
      </c>
      <c r="I211" s="4">
        <v>8.8918950000000004E-3</v>
      </c>
      <c r="J211" s="5" t="b">
        <f>TRUE</f>
        <v>1</v>
      </c>
    </row>
    <row r="212" spans="1:10">
      <c r="A212" s="3" t="s">
        <v>115</v>
      </c>
      <c r="B212" s="3" t="s">
        <v>12</v>
      </c>
      <c r="C212" s="3" t="s">
        <v>162</v>
      </c>
      <c r="D212" s="4">
        <v>19.172025390000002</v>
      </c>
      <c r="E212" s="4">
        <v>38.344050789999997</v>
      </c>
      <c r="F212" s="4">
        <v>0</v>
      </c>
      <c r="G212" s="3" t="s">
        <v>137</v>
      </c>
      <c r="H212" s="6">
        <v>5.0399999999999996E-7</v>
      </c>
      <c r="I212" s="6">
        <v>8.180000000000001E-5</v>
      </c>
      <c r="J212" s="5" t="b">
        <f>TRUE</f>
        <v>1</v>
      </c>
    </row>
    <row r="213" spans="1:10">
      <c r="A213" s="3" t="s">
        <v>115</v>
      </c>
      <c r="B213" s="3" t="s">
        <v>12</v>
      </c>
      <c r="C213" s="3" t="s">
        <v>163</v>
      </c>
      <c r="D213" s="4">
        <v>11.633158509999999</v>
      </c>
      <c r="E213" s="4">
        <v>23.266317010000002</v>
      </c>
      <c r="F213" s="4">
        <v>0</v>
      </c>
      <c r="G213" s="3" t="s">
        <v>137</v>
      </c>
      <c r="H213" s="6">
        <v>7.5500000000000019E-5</v>
      </c>
      <c r="I213" s="4">
        <v>6.8604219999999997E-3</v>
      </c>
      <c r="J213" s="5" t="b">
        <f>TRUE</f>
        <v>1</v>
      </c>
    </row>
    <row r="214" spans="1:10">
      <c r="A214" s="3" t="s">
        <v>115</v>
      </c>
      <c r="B214" s="3" t="s">
        <v>12</v>
      </c>
      <c r="C214" s="3" t="s">
        <v>165</v>
      </c>
      <c r="D214" s="4">
        <v>19.069031450000001</v>
      </c>
      <c r="E214" s="4">
        <v>38.138062900000001</v>
      </c>
      <c r="F214" s="4">
        <v>0</v>
      </c>
      <c r="G214" s="3" t="s">
        <v>137</v>
      </c>
      <c r="H214" s="6">
        <v>5.5199999999999997E-7</v>
      </c>
      <c r="I214" s="6">
        <v>8.3700000000000015E-5</v>
      </c>
      <c r="J214" s="5" t="b">
        <f>TRUE</f>
        <v>1</v>
      </c>
    </row>
    <row r="215" spans="1:10">
      <c r="A215" s="3" t="s">
        <v>115</v>
      </c>
      <c r="B215" s="3" t="s">
        <v>12</v>
      </c>
      <c r="C215" s="3" t="s">
        <v>166</v>
      </c>
      <c r="D215" s="4">
        <v>209.7989244</v>
      </c>
      <c r="E215" s="4">
        <v>340.9327303</v>
      </c>
      <c r="F215" s="4">
        <v>78.665118530000001</v>
      </c>
      <c r="G215" s="4">
        <v>-2.1156911410000001</v>
      </c>
      <c r="H215" s="6">
        <v>3.4999999999999997E-5</v>
      </c>
      <c r="I215" s="4">
        <v>3.6131990000000001E-3</v>
      </c>
      <c r="J215" s="5" t="b">
        <f>TRUE</f>
        <v>1</v>
      </c>
    </row>
    <row r="216" spans="1:10">
      <c r="A216" s="3" t="s">
        <v>115</v>
      </c>
      <c r="B216" s="3" t="s">
        <v>12</v>
      </c>
      <c r="C216" s="3" t="s">
        <v>111</v>
      </c>
      <c r="D216" s="4">
        <v>116.8868829</v>
      </c>
      <c r="E216" s="4">
        <v>205.0248842</v>
      </c>
      <c r="F216" s="4">
        <v>28.748881539999999</v>
      </c>
      <c r="G216" s="4">
        <v>-2.8342212870000001</v>
      </c>
      <c r="H216" s="6">
        <v>2.5900000000000002E-6</v>
      </c>
      <c r="I216" s="4">
        <v>3.2651499999999999E-4</v>
      </c>
      <c r="J216" s="5" t="b">
        <f>TRUE</f>
        <v>1</v>
      </c>
    </row>
    <row r="217" spans="1:10">
      <c r="A217" s="3" t="s">
        <v>115</v>
      </c>
      <c r="B217" s="3" t="s">
        <v>12</v>
      </c>
      <c r="C217" s="3" t="s">
        <v>172</v>
      </c>
      <c r="D217" s="4">
        <v>54.48590987</v>
      </c>
      <c r="E217" s="4">
        <v>96.507417849999996</v>
      </c>
      <c r="F217" s="4">
        <v>12.46440189</v>
      </c>
      <c r="G217" s="4">
        <v>-2.9528261800000002</v>
      </c>
      <c r="H217" s="4">
        <v>3.6941699999999998E-4</v>
      </c>
      <c r="I217" s="4">
        <v>2.0992125E-2</v>
      </c>
      <c r="J217" s="5" t="b">
        <f>TRUE</f>
        <v>1</v>
      </c>
    </row>
    <row r="218" spans="1:10">
      <c r="A218" s="3" t="s">
        <v>121</v>
      </c>
      <c r="B218" s="3" t="s">
        <v>12</v>
      </c>
      <c r="C218" s="3" t="s">
        <v>190</v>
      </c>
      <c r="D218" s="4">
        <v>12.373672020000001</v>
      </c>
      <c r="E218" s="4">
        <v>24.747344040000002</v>
      </c>
      <c r="F218" s="4">
        <v>0</v>
      </c>
      <c r="G218" s="3" t="s">
        <v>137</v>
      </c>
      <c r="H218" s="6">
        <v>8.0000000000000007E-5</v>
      </c>
      <c r="I218" s="4">
        <v>2.7875114999999999E-2</v>
      </c>
      <c r="J218" s="5" t="b">
        <f>TRUE</f>
        <v>1</v>
      </c>
    </row>
    <row r="219" spans="1:10">
      <c r="A219" s="3" t="s">
        <v>121</v>
      </c>
      <c r="B219" s="3" t="s">
        <v>12</v>
      </c>
      <c r="C219" s="3" t="s">
        <v>190</v>
      </c>
      <c r="D219" s="4">
        <v>12.373672020000001</v>
      </c>
      <c r="E219" s="4">
        <v>24.747344040000002</v>
      </c>
      <c r="F219" s="4">
        <v>0</v>
      </c>
      <c r="G219" s="3" t="s">
        <v>137</v>
      </c>
      <c r="H219" s="6">
        <v>6.6600000000000006E-5</v>
      </c>
      <c r="I219" s="4">
        <v>5.7875579999999999E-3</v>
      </c>
      <c r="J219" s="5" t="b">
        <f>TRUE</f>
        <v>1</v>
      </c>
    </row>
    <row r="220" spans="1:10">
      <c r="A220" s="3" t="s">
        <v>121</v>
      </c>
      <c r="B220" s="3" t="s">
        <v>12</v>
      </c>
      <c r="C220" s="3" t="s">
        <v>191</v>
      </c>
      <c r="D220" s="4">
        <v>63.832125230000003</v>
      </c>
      <c r="E220" s="4">
        <v>111.2911666</v>
      </c>
      <c r="F220" s="4">
        <v>16.373083829999999</v>
      </c>
      <c r="G220" s="4">
        <v>-2.7649411069999998</v>
      </c>
      <c r="H220" s="4">
        <v>3.1201400000000005E-4</v>
      </c>
      <c r="I220" s="4">
        <v>1.902506E-2</v>
      </c>
      <c r="J220" s="5" t="b">
        <f>TRUE</f>
        <v>1</v>
      </c>
    </row>
    <row r="221" spans="1:10">
      <c r="A221" s="3" t="s">
        <v>121</v>
      </c>
      <c r="B221" s="3" t="s">
        <v>12</v>
      </c>
      <c r="C221" s="3" t="s">
        <v>192</v>
      </c>
      <c r="D221" s="4">
        <v>11.32598329</v>
      </c>
      <c r="E221" s="4">
        <v>22.651966569999999</v>
      </c>
      <c r="F221" s="4">
        <v>0</v>
      </c>
      <c r="G221" s="3" t="s">
        <v>137</v>
      </c>
      <c r="H221" s="4">
        <v>1.2831000000000002E-4</v>
      </c>
      <c r="I221" s="4">
        <v>3.4771998999999998E-2</v>
      </c>
      <c r="J221" s="5" t="b">
        <f>TRUE</f>
        <v>1</v>
      </c>
    </row>
    <row r="222" spans="1:10">
      <c r="A222" s="3" t="s">
        <v>121</v>
      </c>
      <c r="B222" s="3" t="s">
        <v>12</v>
      </c>
      <c r="C222" s="3" t="s">
        <v>192</v>
      </c>
      <c r="D222" s="4">
        <v>11.32598329</v>
      </c>
      <c r="E222" s="4">
        <v>22.651966569999999</v>
      </c>
      <c r="F222" s="4">
        <v>0</v>
      </c>
      <c r="G222" s="3" t="s">
        <v>137</v>
      </c>
      <c r="H222" s="4">
        <v>1.3323799999999999E-4</v>
      </c>
      <c r="I222" s="4">
        <v>9.8475079999999996E-3</v>
      </c>
      <c r="J222" s="5" t="b">
        <f>TRUE</f>
        <v>1</v>
      </c>
    </row>
    <row r="223" spans="1:10">
      <c r="A223" s="3" t="s">
        <v>121</v>
      </c>
      <c r="B223" s="3" t="s">
        <v>12</v>
      </c>
      <c r="C223" s="3" t="s">
        <v>175</v>
      </c>
      <c r="D223" s="4">
        <v>119.5971388</v>
      </c>
      <c r="E223" s="4">
        <v>229.1319374</v>
      </c>
      <c r="F223" s="4">
        <v>10.06234016</v>
      </c>
      <c r="G223" s="4">
        <v>-4.5091407910000001</v>
      </c>
      <c r="H223" s="6">
        <v>6.2900000000000011E-5</v>
      </c>
      <c r="I223" s="4">
        <v>2.7875114999999999E-2</v>
      </c>
      <c r="J223" s="5" t="b">
        <f>TRUE</f>
        <v>1</v>
      </c>
    </row>
    <row r="224" spans="1:10">
      <c r="A224" s="3" t="s">
        <v>121</v>
      </c>
      <c r="B224" s="3" t="s">
        <v>12</v>
      </c>
      <c r="C224" s="3" t="s">
        <v>193</v>
      </c>
      <c r="D224" s="4">
        <v>13.71430737</v>
      </c>
      <c r="E224" s="4">
        <v>27.42861474</v>
      </c>
      <c r="F224" s="4">
        <v>0</v>
      </c>
      <c r="G224" s="3" t="s">
        <v>137</v>
      </c>
      <c r="H224" s="6">
        <v>2.3200000000000005E-5</v>
      </c>
      <c r="I224" s="4">
        <v>2.7002660000000002E-3</v>
      </c>
      <c r="J224" s="5" t="b">
        <f>TRUE</f>
        <v>1</v>
      </c>
    </row>
    <row r="225" spans="1:10">
      <c r="A225" s="3" t="s">
        <v>121</v>
      </c>
      <c r="B225" s="3" t="s">
        <v>12</v>
      </c>
      <c r="C225" s="3" t="s">
        <v>176</v>
      </c>
      <c r="D225" s="4">
        <v>9.5611169189999998</v>
      </c>
      <c r="E225" s="4">
        <v>19.12223384</v>
      </c>
      <c r="F225" s="4">
        <v>0</v>
      </c>
      <c r="G225" s="3" t="s">
        <v>137</v>
      </c>
      <c r="H225" s="4">
        <v>5.5700699999999999E-4</v>
      </c>
      <c r="I225" s="4">
        <v>2.6638056E-2</v>
      </c>
      <c r="J225" s="5" t="b">
        <f>TRUE</f>
        <v>1</v>
      </c>
    </row>
    <row r="226" spans="1:10">
      <c r="A226" s="3" t="s">
        <v>121</v>
      </c>
      <c r="B226" s="3" t="s">
        <v>12</v>
      </c>
      <c r="C226" s="3" t="s">
        <v>136</v>
      </c>
      <c r="D226" s="4">
        <v>63.165221789999997</v>
      </c>
      <c r="E226" s="4">
        <v>126.3304436</v>
      </c>
      <c r="F226" s="4">
        <v>0</v>
      </c>
      <c r="G226" s="3" t="s">
        <v>137</v>
      </c>
      <c r="H226" s="6">
        <v>2.1999999999999998E-8</v>
      </c>
      <c r="I226" s="6">
        <v>5.3600000000000009E-5</v>
      </c>
      <c r="J226" s="5" t="b">
        <f>TRUE</f>
        <v>1</v>
      </c>
    </row>
    <row r="227" spans="1:10">
      <c r="A227" s="3" t="s">
        <v>121</v>
      </c>
      <c r="B227" s="3" t="s">
        <v>12</v>
      </c>
      <c r="C227" s="3" t="s">
        <v>136</v>
      </c>
      <c r="D227" s="4">
        <v>63.165221789999997</v>
      </c>
      <c r="E227" s="4">
        <v>126.3304436</v>
      </c>
      <c r="F227" s="4">
        <v>0</v>
      </c>
      <c r="G227" s="3" t="s">
        <v>137</v>
      </c>
      <c r="H227" s="6">
        <v>1.0500000000000001E-17</v>
      </c>
      <c r="I227" s="6">
        <v>5.1399999999999999E-15</v>
      </c>
      <c r="J227" s="5" t="b">
        <f>TRUE</f>
        <v>1</v>
      </c>
    </row>
    <row r="228" spans="1:10">
      <c r="A228" s="3" t="s">
        <v>121</v>
      </c>
      <c r="B228" s="3" t="s">
        <v>12</v>
      </c>
      <c r="C228" s="3" t="s">
        <v>177</v>
      </c>
      <c r="D228" s="4">
        <v>13.315206760000001</v>
      </c>
      <c r="E228" s="4">
        <v>26.630413529999998</v>
      </c>
      <c r="F228" s="4">
        <v>0</v>
      </c>
      <c r="G228" s="3" t="s">
        <v>137</v>
      </c>
      <c r="H228" s="6">
        <v>2.44E-5</v>
      </c>
      <c r="I228" s="4">
        <v>2.7009040000000001E-3</v>
      </c>
      <c r="J228" s="5" t="b">
        <f>TRUE</f>
        <v>1</v>
      </c>
    </row>
    <row r="229" spans="1:10">
      <c r="A229" s="3" t="s">
        <v>121</v>
      </c>
      <c r="B229" s="3" t="s">
        <v>12</v>
      </c>
      <c r="C229" s="3" t="s">
        <v>178</v>
      </c>
      <c r="D229" s="4">
        <v>48.970561410000002</v>
      </c>
      <c r="E229" s="4">
        <v>92.562226850000002</v>
      </c>
      <c r="F229" s="4">
        <v>5.3788959600000004</v>
      </c>
      <c r="G229" s="4">
        <v>-4.1050415840000003</v>
      </c>
      <c r="H229" s="6">
        <v>1.48E-6</v>
      </c>
      <c r="I229" s="4">
        <v>2.12425E-4</v>
      </c>
      <c r="J229" s="5" t="b">
        <f>TRUE</f>
        <v>1</v>
      </c>
    </row>
    <row r="230" spans="1:10">
      <c r="A230" s="3" t="s">
        <v>121</v>
      </c>
      <c r="B230" s="3" t="s">
        <v>12</v>
      </c>
      <c r="C230" s="3" t="s">
        <v>194</v>
      </c>
      <c r="D230" s="4">
        <v>9.2364524729999999</v>
      </c>
      <c r="E230" s="4">
        <v>18.47290495</v>
      </c>
      <c r="F230" s="4">
        <v>0</v>
      </c>
      <c r="G230" s="3" t="s">
        <v>137</v>
      </c>
      <c r="H230" s="4">
        <v>3.67862E-4</v>
      </c>
      <c r="I230" s="4">
        <v>1.9938129999999998E-2</v>
      </c>
      <c r="J230" s="5" t="b">
        <f>TRUE</f>
        <v>1</v>
      </c>
    </row>
    <row r="231" spans="1:10">
      <c r="A231" s="3" t="s">
        <v>121</v>
      </c>
      <c r="B231" s="3" t="s">
        <v>12</v>
      </c>
      <c r="C231" s="3" t="s">
        <v>195</v>
      </c>
      <c r="D231" s="4">
        <v>12.75059574</v>
      </c>
      <c r="E231" s="4">
        <v>25.501191479999999</v>
      </c>
      <c r="F231" s="4">
        <v>0</v>
      </c>
      <c r="G231" s="3" t="s">
        <v>137</v>
      </c>
      <c r="H231" s="6">
        <v>2.7900000000000004E-5</v>
      </c>
      <c r="I231" s="4">
        <v>2.830628E-3</v>
      </c>
      <c r="J231" s="5" t="b">
        <f>TRUE</f>
        <v>1</v>
      </c>
    </row>
    <row r="232" spans="1:10">
      <c r="A232" s="3" t="s">
        <v>121</v>
      </c>
      <c r="B232" s="3" t="s">
        <v>12</v>
      </c>
      <c r="C232" s="3" t="s">
        <v>141</v>
      </c>
      <c r="D232" s="4">
        <v>104.2382312</v>
      </c>
      <c r="E232" s="4">
        <v>169.6791772</v>
      </c>
      <c r="F232" s="4">
        <v>38.797285260000002</v>
      </c>
      <c r="G232" s="4">
        <v>-2.1287819180000001</v>
      </c>
      <c r="H232" s="4">
        <v>4.0023499999999998E-4</v>
      </c>
      <c r="I232" s="4">
        <v>2.0769663000000001E-2</v>
      </c>
      <c r="J232" s="5" t="b">
        <f>TRUE</f>
        <v>1</v>
      </c>
    </row>
    <row r="233" spans="1:10">
      <c r="A233" s="3" t="s">
        <v>121</v>
      </c>
      <c r="B233" s="3" t="s">
        <v>12</v>
      </c>
      <c r="C233" s="3" t="s">
        <v>143</v>
      </c>
      <c r="D233" s="4">
        <v>18.9707352</v>
      </c>
      <c r="E233" s="4">
        <v>37.9414704</v>
      </c>
      <c r="F233" s="4">
        <v>0</v>
      </c>
      <c r="G233" s="3" t="s">
        <v>137</v>
      </c>
      <c r="H233" s="6">
        <v>6.4000000000000001E-7</v>
      </c>
      <c r="I233" s="4">
        <v>1.03996E-4</v>
      </c>
      <c r="J233" s="5" t="b">
        <f>TRUE</f>
        <v>1</v>
      </c>
    </row>
    <row r="234" spans="1:10">
      <c r="A234" s="3" t="s">
        <v>121</v>
      </c>
      <c r="B234" s="3" t="s">
        <v>12</v>
      </c>
      <c r="C234" s="3" t="s">
        <v>186</v>
      </c>
      <c r="D234" s="4">
        <v>8.7478587389999998</v>
      </c>
      <c r="E234" s="4">
        <v>17.49571748</v>
      </c>
      <c r="F234" s="4">
        <v>0</v>
      </c>
      <c r="G234" s="3" t="s">
        <v>137</v>
      </c>
      <c r="H234" s="4">
        <v>7.7548500000000002E-4</v>
      </c>
      <c r="I234" s="4">
        <v>3.3775158E-2</v>
      </c>
      <c r="J234" s="5" t="b">
        <f>TRUE</f>
        <v>1</v>
      </c>
    </row>
    <row r="235" spans="1:10">
      <c r="A235" s="3" t="s">
        <v>121</v>
      </c>
      <c r="B235" s="3" t="s">
        <v>12</v>
      </c>
      <c r="C235" s="3" t="s">
        <v>196</v>
      </c>
      <c r="D235" s="4">
        <v>20.433598329999999</v>
      </c>
      <c r="E235" s="4">
        <v>40.05779141</v>
      </c>
      <c r="F235" s="4">
        <v>0.80940526199999985</v>
      </c>
      <c r="G235" s="4">
        <v>-5.629076843</v>
      </c>
      <c r="H235" s="6">
        <v>4.3400000000000005E-5</v>
      </c>
      <c r="I235" s="4">
        <v>4.2342910000000011E-3</v>
      </c>
      <c r="J235" s="5" t="b">
        <f>TRUE</f>
        <v>1</v>
      </c>
    </row>
    <row r="236" spans="1:10">
      <c r="A236" s="3" t="s">
        <v>121</v>
      </c>
      <c r="B236" s="3" t="s">
        <v>12</v>
      </c>
      <c r="C236" s="3" t="s">
        <v>188</v>
      </c>
      <c r="D236" s="4">
        <v>183.27691849999999</v>
      </c>
      <c r="E236" s="4">
        <v>360.6060574</v>
      </c>
      <c r="F236" s="4">
        <v>5.9477795750000002</v>
      </c>
      <c r="G236" s="4">
        <v>-5.9219286389999999</v>
      </c>
      <c r="H236" s="6">
        <v>3.3599999999999999E-7</v>
      </c>
      <c r="I236" s="4">
        <v>4.1016700000000007E-4</v>
      </c>
      <c r="J236" s="5" t="b">
        <f>TRUE</f>
        <v>1</v>
      </c>
    </row>
    <row r="237" spans="1:10">
      <c r="A237" s="3" t="s">
        <v>121</v>
      </c>
      <c r="B237" s="3" t="s">
        <v>12</v>
      </c>
      <c r="C237" s="3" t="s">
        <v>197</v>
      </c>
      <c r="D237" s="4">
        <v>22.349754690000001</v>
      </c>
      <c r="E237" s="4">
        <v>41.61265865</v>
      </c>
      <c r="F237" s="4">
        <v>3.0868507159999998</v>
      </c>
      <c r="G237" s="4">
        <v>-3.7528148469999998</v>
      </c>
      <c r="H237" s="4">
        <v>1.0366080000000003E-3</v>
      </c>
      <c r="I237" s="4">
        <v>4.0778812999999997E-2</v>
      </c>
      <c r="J237" s="5" t="b">
        <f>TRUE</f>
        <v>1</v>
      </c>
    </row>
    <row r="238" spans="1:10">
      <c r="A238" s="3" t="s">
        <v>121</v>
      </c>
      <c r="B238" s="3" t="s">
        <v>12</v>
      </c>
      <c r="C238" s="3" t="s">
        <v>157</v>
      </c>
      <c r="D238" s="4">
        <v>21.13171796</v>
      </c>
      <c r="E238" s="4">
        <v>42.263435909999998</v>
      </c>
      <c r="F238" s="4">
        <v>0</v>
      </c>
      <c r="G238" s="3" t="s">
        <v>137</v>
      </c>
      <c r="H238" s="6">
        <v>9.2399999999999996E-6</v>
      </c>
      <c r="I238" s="4">
        <v>7.5126980000000008E-3</v>
      </c>
      <c r="J238" s="5" t="b">
        <f>TRUE</f>
        <v>1</v>
      </c>
    </row>
    <row r="239" spans="1:10">
      <c r="A239" s="3" t="s">
        <v>121</v>
      </c>
      <c r="B239" s="3" t="s">
        <v>12</v>
      </c>
      <c r="C239" s="3" t="s">
        <v>198</v>
      </c>
      <c r="D239" s="4">
        <v>37.607737270000001</v>
      </c>
      <c r="E239" s="4">
        <v>69.043320829999999</v>
      </c>
      <c r="F239" s="4">
        <v>6.1721537140000002</v>
      </c>
      <c r="G239" s="4">
        <v>-3.4836559600000001</v>
      </c>
      <c r="H239" s="4">
        <v>1.0940200000000001E-4</v>
      </c>
      <c r="I239" s="4">
        <v>8.3384789999999993E-3</v>
      </c>
      <c r="J239" s="5" t="b">
        <f>TRUE</f>
        <v>1</v>
      </c>
    </row>
    <row r="240" spans="1:10">
      <c r="A240" s="3" t="s">
        <v>121</v>
      </c>
      <c r="B240" s="3" t="s">
        <v>12</v>
      </c>
      <c r="C240" s="3" t="s">
        <v>189</v>
      </c>
      <c r="D240" s="4">
        <v>43.955463729999998</v>
      </c>
      <c r="E240" s="4">
        <v>78.980600559999999</v>
      </c>
      <c r="F240" s="4">
        <v>8.9303268920000001</v>
      </c>
      <c r="G240" s="4">
        <v>-3.144713447</v>
      </c>
      <c r="H240" s="4">
        <v>3.5877600000000005E-4</v>
      </c>
      <c r="I240" s="4">
        <v>1.9938129999999998E-2</v>
      </c>
      <c r="J240" s="5" t="b">
        <f>TRUE</f>
        <v>1</v>
      </c>
    </row>
    <row r="241" spans="1:10">
      <c r="A241" s="3" t="s">
        <v>121</v>
      </c>
      <c r="B241" s="3" t="s">
        <v>12</v>
      </c>
      <c r="C241" s="3" t="s">
        <v>199</v>
      </c>
      <c r="D241" s="4">
        <v>150.58239309999999</v>
      </c>
      <c r="E241" s="4">
        <v>233.11968390000001</v>
      </c>
      <c r="F241" s="4">
        <v>68.045102319999998</v>
      </c>
      <c r="G241" s="4">
        <v>-1.7765075969999999</v>
      </c>
      <c r="H241" s="4">
        <v>8.7655300000000008E-4</v>
      </c>
      <c r="I241" s="4">
        <v>3.6860550999999998E-2</v>
      </c>
      <c r="J241" s="5" t="b">
        <f>TRUE</f>
        <v>1</v>
      </c>
    </row>
    <row r="242" spans="1:10">
      <c r="A242" s="3" t="s">
        <v>121</v>
      </c>
      <c r="B242" s="3" t="s">
        <v>12</v>
      </c>
      <c r="C242" s="3" t="s">
        <v>163</v>
      </c>
      <c r="D242" s="4">
        <v>9.3663728220000007</v>
      </c>
      <c r="E242" s="4">
        <v>18.732745640000001</v>
      </c>
      <c r="F242" s="4">
        <v>0</v>
      </c>
      <c r="G242" s="3" t="s">
        <v>137</v>
      </c>
      <c r="H242" s="4">
        <v>5.2410800000000002E-4</v>
      </c>
      <c r="I242" s="4">
        <v>2.5566005000000003E-2</v>
      </c>
      <c r="J242" s="5" t="b">
        <f>TRUE</f>
        <v>1</v>
      </c>
    </row>
    <row r="243" spans="1:10">
      <c r="A243" s="3" t="s">
        <v>121</v>
      </c>
      <c r="B243" s="3" t="s">
        <v>12</v>
      </c>
      <c r="C243" s="3" t="s">
        <v>200</v>
      </c>
      <c r="D243" s="4">
        <v>15.269222149999999</v>
      </c>
      <c r="E243" s="4">
        <v>30.538444299999998</v>
      </c>
      <c r="F243" s="4">
        <v>0</v>
      </c>
      <c r="G243" s="3" t="s">
        <v>137</v>
      </c>
      <c r="H243" s="4">
        <v>1.0508700000000002E-4</v>
      </c>
      <c r="I243" s="4">
        <v>3.2038494000000001E-2</v>
      </c>
      <c r="J243" s="5" t="b">
        <f>TRUE</f>
        <v>1</v>
      </c>
    </row>
    <row r="244" spans="1:10">
      <c r="A244" s="3" t="s">
        <v>121</v>
      </c>
      <c r="B244" s="3" t="s">
        <v>12</v>
      </c>
      <c r="C244" s="3" t="s">
        <v>165</v>
      </c>
      <c r="D244" s="4">
        <v>36.843330680000001</v>
      </c>
      <c r="E244" s="4">
        <v>73.686661360000002</v>
      </c>
      <c r="F244" s="4">
        <v>0</v>
      </c>
      <c r="G244" s="3" t="s">
        <v>137</v>
      </c>
      <c r="H244" s="6">
        <v>2.8799999999999997E-11</v>
      </c>
      <c r="I244" s="6">
        <v>1E-8</v>
      </c>
      <c r="J244" s="5" t="b">
        <f>TRUE</f>
        <v>1</v>
      </c>
    </row>
    <row r="245" spans="1:10">
      <c r="A245" s="3" t="s">
        <v>121</v>
      </c>
      <c r="B245" s="3" t="s">
        <v>12</v>
      </c>
      <c r="C245" s="3" t="s">
        <v>166</v>
      </c>
      <c r="D245" s="4">
        <v>263.29735460000001</v>
      </c>
      <c r="E245" s="4">
        <v>448.57826160000002</v>
      </c>
      <c r="F245" s="4">
        <v>78.016447560000003</v>
      </c>
      <c r="G245" s="4">
        <v>-2.523509496</v>
      </c>
      <c r="H245" s="6">
        <v>3.2599999999999998E-7</v>
      </c>
      <c r="I245" s="6">
        <v>5.6700000000000003E-5</v>
      </c>
      <c r="J245" s="5" t="b">
        <f>TRUE</f>
        <v>1</v>
      </c>
    </row>
    <row r="246" spans="1:10">
      <c r="A246" s="3" t="s">
        <v>121</v>
      </c>
      <c r="B246" s="3" t="s">
        <v>12</v>
      </c>
      <c r="C246" s="3" t="s">
        <v>201</v>
      </c>
      <c r="D246" s="4">
        <v>10.35028947</v>
      </c>
      <c r="E246" s="4">
        <v>20.70057894</v>
      </c>
      <c r="F246" s="4">
        <v>0</v>
      </c>
      <c r="G246" s="3" t="s">
        <v>137</v>
      </c>
      <c r="H246" s="4">
        <v>3.0813699999999999E-4</v>
      </c>
      <c r="I246" s="4">
        <v>1.902506E-2</v>
      </c>
      <c r="J246" s="5" t="b">
        <f>TRUE</f>
        <v>1</v>
      </c>
    </row>
    <row r="247" spans="1:10">
      <c r="A247" s="3" t="s">
        <v>121</v>
      </c>
      <c r="B247" s="3" t="s">
        <v>12</v>
      </c>
      <c r="C247" s="3" t="s">
        <v>202</v>
      </c>
      <c r="D247" s="4">
        <v>10.388538349999999</v>
      </c>
      <c r="E247" s="4">
        <v>20.777076690000001</v>
      </c>
      <c r="F247" s="4">
        <v>0</v>
      </c>
      <c r="G247" s="3" t="s">
        <v>137</v>
      </c>
      <c r="H247" s="4">
        <v>2.92596E-4</v>
      </c>
      <c r="I247" s="4">
        <v>1.878001E-2</v>
      </c>
      <c r="J247" s="5" t="b">
        <f>TRUE</f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dcterms:created xsi:type="dcterms:W3CDTF">2014-09-23T14:54:30Z</dcterms:created>
  <dcterms:modified xsi:type="dcterms:W3CDTF">2014-09-23T14:54:54Z</dcterms:modified>
</cp:coreProperties>
</file>